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awa\Desktop\"/>
    </mc:Choice>
  </mc:AlternateContent>
  <xr:revisionPtr revIDLastSave="0" documentId="13_ncr:1_{7C6DA177-25A7-4F20-84F1-DFC5C5CDD74D}" xr6:coauthVersionLast="47" xr6:coauthVersionMax="47" xr10:uidLastSave="{00000000-0000-0000-0000-000000000000}"/>
  <bookViews>
    <workbookView xWindow="-120" yWindow="-120" windowWidth="29040" windowHeight="15840" tabRatio="601" xr2:uid="{051CFF8B-F4C0-4AAE-8DF5-EBF2BBB4F803}"/>
  </bookViews>
  <sheets>
    <sheet name="Suppl1" sheetId="24" r:id="rId1"/>
    <sheet name="Suppl2" sheetId="18" r:id="rId2"/>
    <sheet name="Suppl3" sheetId="22" r:id="rId3"/>
  </sheets>
  <definedNames>
    <definedName name="_xlnm.Print_Area" localSheetId="1">Suppl2!$A$1:$N$15</definedName>
    <definedName name="_xlnm.Print_Area" localSheetId="2">Suppl3!$A$1:$AF$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1" i="24" l="1"/>
  <c r="G41" i="24"/>
  <c r="F41" i="24"/>
  <c r="E41" i="24"/>
  <c r="D41" i="24"/>
  <c r="C41" i="24"/>
</calcChain>
</file>

<file path=xl/sharedStrings.xml><?xml version="1.0" encoding="utf-8"?>
<sst xmlns="http://schemas.openxmlformats.org/spreadsheetml/2006/main" count="312" uniqueCount="159">
  <si>
    <t>Variables</t>
    <phoneticPr fontId="1"/>
  </si>
  <si>
    <t>Age</t>
    <phoneticPr fontId="1"/>
  </si>
  <si>
    <t>City</t>
    <phoneticPr fontId="1"/>
  </si>
  <si>
    <t>No</t>
    <phoneticPr fontId="1"/>
  </si>
  <si>
    <t>Part-time</t>
    <phoneticPr fontId="1"/>
  </si>
  <si>
    <t>Yes</t>
    <phoneticPr fontId="1"/>
  </si>
  <si>
    <t>Mental well-being</t>
    <phoneticPr fontId="1"/>
  </si>
  <si>
    <t>Lower</t>
    <phoneticPr fontId="1"/>
  </si>
  <si>
    <t>95% CI</t>
    <phoneticPr fontId="1"/>
  </si>
  <si>
    <t>Upper</t>
    <phoneticPr fontId="1"/>
  </si>
  <si>
    <t>Ref</t>
    <phoneticPr fontId="1"/>
  </si>
  <si>
    <t>Occupational status</t>
  </si>
  <si>
    <t>Intercept</t>
  </si>
  <si>
    <t>Married</t>
  </si>
  <si>
    <t>Social respect and inclusion of older adults</t>
  </si>
  <si>
    <t>Marital status</t>
  </si>
  <si>
    <t>Full-time</t>
  </si>
  <si>
    <t>Residential area</t>
    <phoneticPr fontId="1"/>
  </si>
  <si>
    <t>Unemployed</t>
    <phoneticPr fontId="1"/>
  </si>
  <si>
    <t>Satisfaction with financial condition</t>
    <phoneticPr fontId="1"/>
  </si>
  <si>
    <t>Satisfaction with living condition</t>
    <phoneticPr fontId="1"/>
  </si>
  <si>
    <t>Gender</t>
    <phoneticPr fontId="1"/>
  </si>
  <si>
    <t>20–39</t>
  </si>
  <si>
    <t>40–49</t>
  </si>
  <si>
    <t>60 and above</t>
  </si>
  <si>
    <t>Single (never married, divorced, or widowed) and others</t>
  </si>
  <si>
    <t>Have religious beliefs</t>
  </si>
  <si>
    <t>ALL (N = 506)</t>
  </si>
  <si>
    <t>Female</t>
  </si>
  <si>
    <t>Male</t>
  </si>
  <si>
    <t>Highest education attained</t>
  </si>
  <si>
    <t>B</t>
    <phoneticPr fontId="1"/>
  </si>
  <si>
    <t>Views on older adults</t>
  </si>
  <si>
    <t>Self-rated health status</t>
  </si>
  <si>
    <t>Town or village</t>
  </si>
  <si>
    <t>High school or lower</t>
  </si>
  <si>
    <t>Sociodemographic variables</t>
  </si>
  <si>
    <t>gender</t>
    <phoneticPr fontId="1"/>
  </si>
  <si>
    <t>age</t>
    <phoneticPr fontId="1"/>
  </si>
  <si>
    <t>residential area</t>
    <phoneticPr fontId="1"/>
  </si>
  <si>
    <t>marital status</t>
    <phoneticPr fontId="1"/>
  </si>
  <si>
    <t>highest education attained</t>
    <phoneticPr fontId="1"/>
  </si>
  <si>
    <t>occupational status</t>
    <phoneticPr fontId="1"/>
  </si>
  <si>
    <t>religious belief</t>
    <phoneticPr fontId="1"/>
  </si>
  <si>
    <t>Interation terms</t>
    <phoneticPr fontId="1"/>
  </si>
  <si>
    <t>gender*age</t>
    <phoneticPr fontId="1"/>
  </si>
  <si>
    <t>gender*residential area</t>
    <phoneticPr fontId="1"/>
  </si>
  <si>
    <t>gender*marital status</t>
    <phoneticPr fontId="1"/>
  </si>
  <si>
    <t>gender*highest education attained</t>
    <phoneticPr fontId="1"/>
  </si>
  <si>
    <t>gender*occupational status</t>
    <phoneticPr fontId="1"/>
  </si>
  <si>
    <t>gender*have religious beliefs</t>
    <phoneticPr fontId="1"/>
  </si>
  <si>
    <t>male#40-59</t>
  </si>
  <si>
    <t>male#60-</t>
  </si>
  <si>
    <t>male#town&amp;village</t>
    <phoneticPr fontId="1"/>
  </si>
  <si>
    <t>male#single and others</t>
    <phoneticPr fontId="1"/>
  </si>
  <si>
    <t>interaction terms for a model</t>
    <phoneticPr fontId="1"/>
  </si>
  <si>
    <r>
      <t>aR</t>
    </r>
    <r>
      <rPr>
        <vertAlign val="superscript"/>
        <sz val="11"/>
        <rFont val="游ゴシック"/>
        <family val="3"/>
        <charset val="128"/>
        <scheme val="minor"/>
      </rPr>
      <t>2</t>
    </r>
    <r>
      <rPr>
        <sz val="11"/>
        <rFont val="游ゴシック"/>
        <family val="3"/>
        <charset val="128"/>
        <scheme val="minor"/>
      </rPr>
      <t>=0.23</t>
    </r>
    <phoneticPr fontId="1"/>
  </si>
  <si>
    <r>
      <t>aR</t>
    </r>
    <r>
      <rPr>
        <vertAlign val="superscript"/>
        <sz val="11"/>
        <rFont val="游ゴシック"/>
        <family val="3"/>
        <charset val="128"/>
        <scheme val="minor"/>
      </rPr>
      <t>2</t>
    </r>
    <r>
      <rPr>
        <sz val="11"/>
        <rFont val="游ゴシック"/>
        <family val="3"/>
        <charset val="128"/>
        <scheme val="minor"/>
      </rPr>
      <t>=0.24</t>
    </r>
    <phoneticPr fontId="1"/>
  </si>
  <si>
    <t>College, university, or higher</t>
    <phoneticPr fontId="1"/>
  </si>
  <si>
    <t>male#college, university, or higher</t>
    <phoneticPr fontId="1"/>
  </si>
  <si>
    <t>male#parttime</t>
  </si>
  <si>
    <t>male#fulltime</t>
  </si>
  <si>
    <t>male#yes</t>
    <phoneticPr fontId="1"/>
  </si>
  <si>
    <t>The multivariate regression analysis was conducted by adding interraction terms</t>
    <phoneticPr fontId="1"/>
  </si>
  <si>
    <t>(-0.04)</t>
    <phoneticPr fontId="1"/>
  </si>
  <si>
    <t>(-0.05)</t>
    <phoneticPr fontId="1"/>
  </si>
  <si>
    <t>(-0.13)</t>
    <phoneticPr fontId="1"/>
  </si>
  <si>
    <t>(-0.08)</t>
    <phoneticPr fontId="1"/>
  </si>
  <si>
    <t>(0.08)</t>
    <phoneticPr fontId="1"/>
  </si>
  <si>
    <t>(-0.02)</t>
    <phoneticPr fontId="1"/>
  </si>
  <si>
    <t>(0.06)</t>
    <phoneticPr fontId="1"/>
  </si>
  <si>
    <t>(0.10)</t>
    <phoneticPr fontId="1"/>
  </si>
  <si>
    <t>(0.40)</t>
    <phoneticPr fontId="1"/>
  </si>
  <si>
    <t>(-0.009)</t>
    <phoneticPr fontId="1"/>
  </si>
  <si>
    <t>(-0.11)</t>
    <phoneticPr fontId="1"/>
  </si>
  <si>
    <t>(0.03)</t>
    <phoneticPr fontId="1"/>
  </si>
  <si>
    <t>(0.13)</t>
    <phoneticPr fontId="1"/>
  </si>
  <si>
    <t>(-0.09)</t>
    <phoneticPr fontId="1"/>
  </si>
  <si>
    <t>(-0.03)</t>
    <phoneticPr fontId="1"/>
  </si>
  <si>
    <t>(-0.01)</t>
    <phoneticPr fontId="1"/>
  </si>
  <si>
    <t>(0.05)</t>
    <phoneticPr fontId="1"/>
  </si>
  <si>
    <t>(-0.12)</t>
    <phoneticPr fontId="1"/>
  </si>
  <si>
    <t>(-0.06)</t>
    <phoneticPr fontId="1"/>
  </si>
  <si>
    <t>(-0.16)</t>
    <phoneticPr fontId="1"/>
  </si>
  <si>
    <t>(0.09)</t>
    <phoneticPr fontId="1"/>
  </si>
  <si>
    <t>(0.01)</t>
    <phoneticPr fontId="1"/>
  </si>
  <si>
    <t>(0.07)</t>
    <phoneticPr fontId="1"/>
  </si>
  <si>
    <t>(β）</t>
    <phoneticPr fontId="1"/>
  </si>
  <si>
    <t>(0.002)</t>
    <phoneticPr fontId="1"/>
  </si>
  <si>
    <t>(0.02)</t>
    <phoneticPr fontId="1"/>
  </si>
  <si>
    <t>(0.41)</t>
    <phoneticPr fontId="1"/>
  </si>
  <si>
    <t>(-0.10)</t>
    <phoneticPr fontId="1"/>
  </si>
  <si>
    <t>(0.12)</t>
    <phoneticPr fontId="1"/>
  </si>
  <si>
    <t>(-0.14)</t>
    <phoneticPr fontId="1"/>
  </si>
  <si>
    <t>(-0.005)</t>
    <phoneticPr fontId="1"/>
  </si>
  <si>
    <t>(-0.0007)</t>
    <phoneticPr fontId="1"/>
  </si>
  <si>
    <t>(-0.23)</t>
    <phoneticPr fontId="1"/>
  </si>
  <si>
    <t>(-0.24)</t>
    <phoneticPr fontId="1"/>
  </si>
  <si>
    <t>(-0.002)</t>
    <phoneticPr fontId="1"/>
  </si>
  <si>
    <t>(-0.0004)</t>
    <phoneticPr fontId="1"/>
  </si>
  <si>
    <t>(-0.18)</t>
    <phoneticPr fontId="1"/>
  </si>
  <si>
    <t>ATAA (Total score)</t>
  </si>
  <si>
    <t>Recognition of older adults and one's life and health</t>
  </si>
  <si>
    <t xml:space="preserve">B = non-standadized coeffiecient, β = standadized coefficient, CI = confidential interval, aR2 = adjsted R-squared </t>
  </si>
  <si>
    <t>Gender</t>
  </si>
  <si>
    <t>Age</t>
  </si>
  <si>
    <t>Residential area</t>
  </si>
  <si>
    <t>Religious beliefs</t>
  </si>
  <si>
    <t>Factor1</t>
  </si>
  <si>
    <t>Factor2</t>
  </si>
  <si>
    <t>Factor3</t>
  </si>
  <si>
    <t>Factor4</t>
  </si>
  <si>
    <t>Factor5</t>
  </si>
  <si>
    <t>Factor6</t>
  </si>
  <si>
    <t>Factor7</t>
  </si>
  <si>
    <t>Variable</t>
  </si>
  <si>
    <t xml:space="preserve">Uniqueness </t>
  </si>
  <si>
    <t>nB9</t>
  </si>
  <si>
    <t>nB8</t>
  </si>
  <si>
    <t>Supplementary Table 2  Correlation coefficient among independent variables</t>
    <phoneticPr fontId="1"/>
  </si>
  <si>
    <t>Supplementary Table 3   Multivariate linear regression analysis between the total attitude toward active aging (ATAA) score and independent variables with interaction terms</t>
    <phoneticPr fontId="1"/>
  </si>
  <si>
    <t>Feeling calm</t>
    <phoneticPr fontId="1"/>
  </si>
  <si>
    <t>Feeling pleasant</t>
    <phoneticPr fontId="1"/>
  </si>
  <si>
    <t xml:space="preserve">having a good memory </t>
    <phoneticPr fontId="1"/>
  </si>
  <si>
    <t>Being independent in activities of daily living</t>
    <phoneticPr fontId="1"/>
  </si>
  <si>
    <t>Feeling energetic</t>
    <phoneticPr fontId="1"/>
  </si>
  <si>
    <t>No need to worry being attacked at home or in the neighborhood</t>
    <phoneticPr fontId="1"/>
  </si>
  <si>
    <t>Going out in your life circle independently</t>
    <phoneticPr fontId="1"/>
  </si>
  <si>
    <t>Convenient and affordable when you need to see a doctor</t>
    <phoneticPr fontId="1"/>
  </si>
  <si>
    <t>Able to pay for utility bills</t>
    <phoneticPr fontId="1"/>
  </si>
  <si>
    <t>Having no trouble in taking public transportation</t>
    <phoneticPr fontId="1"/>
  </si>
  <si>
    <t>Able to use preventive health care</t>
    <phoneticPr fontId="1"/>
  </si>
  <si>
    <t>Having your saving for at least living expense of 3~6 month</t>
    <phoneticPr fontId="1"/>
  </si>
  <si>
    <t>Barrier free in public spaces</t>
    <phoneticPr fontId="1"/>
  </si>
  <si>
    <t>Enough protein intake at least one meal per day</t>
    <phoneticPr fontId="1"/>
  </si>
  <si>
    <t>Taking care of elderly or disabled persons in the neighborhood</t>
    <phoneticPr fontId="1"/>
  </si>
  <si>
    <t>Taking care of elderly or disabled family member at home</t>
    <phoneticPr fontId="1"/>
  </si>
  <si>
    <t>Taking care of children in your family</t>
    <phoneticPr fontId="1"/>
  </si>
  <si>
    <t>Being a volunteer (without salary)</t>
    <phoneticPr fontId="1"/>
  </si>
  <si>
    <t>Feeling respected from social public</t>
    <phoneticPr fontId="1"/>
  </si>
  <si>
    <t>Having opportunity receive informal education for lifelong learning</t>
    <phoneticPr fontId="1"/>
  </si>
  <si>
    <t>Activities in the community consider all-age</t>
    <phoneticPr fontId="1"/>
  </si>
  <si>
    <t>Receiving mutual financial support with your family</t>
    <phoneticPr fontId="1"/>
  </si>
  <si>
    <t>Living with your family</t>
    <phoneticPr fontId="1"/>
  </si>
  <si>
    <t>Interacting with your family or friends every week</t>
    <phoneticPr fontId="1"/>
  </si>
  <si>
    <t>Having enough pension for a living</t>
    <phoneticPr fontId="1"/>
  </si>
  <si>
    <t>Using Internet</t>
    <phoneticPr fontId="1"/>
  </si>
  <si>
    <t xml:space="preserve">Continuing to work till age 65 </t>
    <phoneticPr fontId="1"/>
  </si>
  <si>
    <t>Continuing to work after age 65</t>
    <phoneticPr fontId="1"/>
  </si>
  <si>
    <t>Owing assets</t>
    <phoneticPr fontId="1"/>
  </si>
  <si>
    <t>No need to worry being hurt by transportation accidents or injury in your life circle</t>
    <phoneticPr fontId="1"/>
  </si>
  <si>
    <t>Doing physical activity or exercise regularly and frequently</t>
  </si>
  <si>
    <t>Taking care of children in your neighborhood</t>
  </si>
  <si>
    <t>Having chance to travel at least once a year</t>
  </si>
  <si>
    <t>Feeling trust toward your neighborhood/community</t>
  </si>
  <si>
    <t>Owing enough house electric appliances</t>
  </si>
  <si>
    <t>Proportion (%)</t>
    <phoneticPr fontId="1"/>
  </si>
  <si>
    <t>Cumulative(%)</t>
    <phoneticPr fontId="1"/>
  </si>
  <si>
    <t>Supplementary Table 1   The matrix of principal component loading of each variable from ATA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vertAlign val="superscript"/>
      <sz val="1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2" fontId="2" fillId="0" borderId="0" xfId="0" applyNumberFormat="1" applyFont="1">
      <alignment vertical="center"/>
    </xf>
    <xf numFmtId="2" fontId="2" fillId="0" borderId="0" xfId="0" applyNumberFormat="1" applyFont="1" applyAlignment="1">
      <alignment horizontal="center" vertical="center"/>
    </xf>
    <xf numFmtId="2" fontId="2" fillId="0" borderId="3" xfId="0" applyNumberFormat="1" applyFont="1" applyBorder="1">
      <alignment vertical="center"/>
    </xf>
    <xf numFmtId="0" fontId="2" fillId="0" borderId="0" xfId="0" applyFont="1">
      <alignment vertical="center"/>
    </xf>
    <xf numFmtId="0" fontId="2" fillId="0" borderId="3" xfId="0" applyFont="1" applyBorder="1">
      <alignment vertical="center"/>
    </xf>
    <xf numFmtId="0" fontId="2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right" vertical="center"/>
    </xf>
    <xf numFmtId="0" fontId="2" fillId="2" borderId="0" xfId="0" applyFont="1" applyFill="1">
      <alignment vertical="center"/>
    </xf>
    <xf numFmtId="2" fontId="2" fillId="2" borderId="0" xfId="0" applyNumberFormat="1" applyFont="1" applyFill="1">
      <alignment vertical="center"/>
    </xf>
    <xf numFmtId="0" fontId="2" fillId="0" borderId="0" xfId="0" applyFont="1" applyAlignment="1">
      <alignment vertical="center" wrapText="1"/>
    </xf>
    <xf numFmtId="2" fontId="2" fillId="0" borderId="1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2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 shrinkToFi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vertical="center" wrapText="1" shrinkToFit="1"/>
    </xf>
    <xf numFmtId="0" fontId="4" fillId="0" borderId="0" xfId="0" applyFont="1" applyAlignment="1">
      <alignment vertical="center" shrinkToFit="1"/>
    </xf>
    <xf numFmtId="0" fontId="4" fillId="0" borderId="3" xfId="0" applyFont="1" applyBorder="1">
      <alignment vertical="center"/>
    </xf>
    <xf numFmtId="2" fontId="2" fillId="0" borderId="1" xfId="0" applyNumberFormat="1" applyFont="1" applyBorder="1">
      <alignment vertical="center"/>
    </xf>
    <xf numFmtId="49" fontId="2" fillId="0" borderId="0" xfId="0" applyNumberFormat="1" applyFont="1">
      <alignment vertical="center"/>
    </xf>
    <xf numFmtId="49" fontId="2" fillId="0" borderId="3" xfId="0" applyNumberFormat="1" applyFont="1" applyBorder="1">
      <alignment vertical="center"/>
    </xf>
    <xf numFmtId="2" fontId="4" fillId="0" borderId="0" xfId="0" applyNumberFormat="1" applyFont="1">
      <alignment vertical="center"/>
    </xf>
    <xf numFmtId="2" fontId="4" fillId="0" borderId="0" xfId="0" applyNumberFormat="1" applyFont="1" applyAlignment="1">
      <alignment vertical="center" shrinkToFit="1"/>
    </xf>
    <xf numFmtId="2" fontId="4" fillId="0" borderId="3" xfId="0" applyNumberFormat="1" applyFont="1" applyBorder="1">
      <alignment vertical="center"/>
    </xf>
    <xf numFmtId="0" fontId="2" fillId="0" borderId="2" xfId="0" applyFont="1" applyBorder="1">
      <alignment vertical="center"/>
    </xf>
    <xf numFmtId="0" fontId="2" fillId="0" borderId="0" xfId="0" applyFont="1" applyAlignment="1">
      <alignment vertical="center" shrinkToFit="1"/>
    </xf>
    <xf numFmtId="0" fontId="0" fillId="0" borderId="3" xfId="0" applyBorder="1">
      <alignment vertical="center"/>
    </xf>
    <xf numFmtId="0" fontId="0" fillId="0" borderId="0" xfId="0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 shrinkToFit="1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shrinkToFi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BF672-8A42-4B4F-9898-A7A591E3266A}">
  <sheetPr>
    <tabColor rgb="FFFF0000"/>
  </sheetPr>
  <dimension ref="A1:I41"/>
  <sheetViews>
    <sheetView tabSelected="1" workbookViewId="0">
      <selection activeCell="O10" sqref="O10"/>
    </sheetView>
  </sheetViews>
  <sheetFormatPr defaultRowHeight="18.75" x14ac:dyDescent="0.4"/>
  <cols>
    <col min="1" max="1" width="42.875" style="28" customWidth="1"/>
    <col min="2" max="2" width="8.375" bestFit="1" customWidth="1"/>
    <col min="9" max="9" width="12.625" bestFit="1" customWidth="1"/>
  </cols>
  <sheetData>
    <row r="1" spans="1:9" x14ac:dyDescent="0.4">
      <c r="A1" s="32" t="s">
        <v>158</v>
      </c>
      <c r="B1" s="32"/>
      <c r="C1" s="32"/>
      <c r="D1" s="32"/>
      <c r="E1" s="32"/>
      <c r="F1" s="32"/>
      <c r="G1" s="32"/>
      <c r="H1" s="32"/>
      <c r="I1" s="32"/>
    </row>
    <row r="2" spans="1:9" x14ac:dyDescent="0.4">
      <c r="A2" s="31" t="s">
        <v>115</v>
      </c>
      <c r="B2" s="30" t="s">
        <v>108</v>
      </c>
      <c r="C2" s="30" t="s">
        <v>109</v>
      </c>
      <c r="D2" s="30" t="s">
        <v>110</v>
      </c>
      <c r="E2" s="30" t="s">
        <v>111</v>
      </c>
      <c r="F2" s="30" t="s">
        <v>112</v>
      </c>
      <c r="G2" s="30" t="s">
        <v>113</v>
      </c>
      <c r="H2" s="30" t="s">
        <v>114</v>
      </c>
      <c r="I2" s="30" t="s">
        <v>116</v>
      </c>
    </row>
    <row r="3" spans="1:9" x14ac:dyDescent="0.4">
      <c r="A3" s="28" t="s">
        <v>121</v>
      </c>
      <c r="B3">
        <v>0.88049999999999995</v>
      </c>
      <c r="C3">
        <v>6.6400000000000001E-2</v>
      </c>
      <c r="D3">
        <v>0.1179</v>
      </c>
      <c r="E3">
        <v>4.7100000000000003E-2</v>
      </c>
      <c r="F3">
        <v>8.1299999999999997E-2</v>
      </c>
      <c r="G3">
        <v>7.6600000000000001E-2</v>
      </c>
      <c r="H3">
        <v>2.58E-2</v>
      </c>
      <c r="I3">
        <v>0.19109999999999999</v>
      </c>
    </row>
    <row r="4" spans="1:9" x14ac:dyDescent="0.4">
      <c r="A4" s="28" t="s">
        <v>122</v>
      </c>
      <c r="B4">
        <v>0.84840000000000004</v>
      </c>
      <c r="C4">
        <v>9.98E-2</v>
      </c>
      <c r="D4">
        <v>0.17879999999999999</v>
      </c>
      <c r="E4">
        <v>9.4700000000000006E-2</v>
      </c>
      <c r="F4">
        <v>9.7299999999999998E-2</v>
      </c>
      <c r="G4">
        <v>2.76E-2</v>
      </c>
      <c r="H4">
        <v>-3.6600000000000001E-2</v>
      </c>
      <c r="I4">
        <v>0.21779999999999999</v>
      </c>
    </row>
    <row r="5" spans="1:9" x14ac:dyDescent="0.4">
      <c r="A5" s="28" t="s">
        <v>123</v>
      </c>
      <c r="B5">
        <v>0.83520000000000005</v>
      </c>
      <c r="C5">
        <v>1.32E-2</v>
      </c>
      <c r="D5">
        <v>-5.74E-2</v>
      </c>
      <c r="E5">
        <v>1.03E-2</v>
      </c>
      <c r="F5">
        <v>9.0399999999999994E-2</v>
      </c>
      <c r="G5">
        <v>0.13039999999999999</v>
      </c>
      <c r="H5">
        <v>4.07E-2</v>
      </c>
      <c r="I5">
        <v>0.27200000000000002</v>
      </c>
    </row>
    <row r="6" spans="1:9" x14ac:dyDescent="0.4">
      <c r="A6" s="28" t="s">
        <v>124</v>
      </c>
      <c r="B6">
        <v>0.78739999999999999</v>
      </c>
      <c r="C6">
        <v>9.7799999999999998E-2</v>
      </c>
      <c r="D6">
        <v>-4.9299999999999997E-2</v>
      </c>
      <c r="E6">
        <v>3.0999999999999999E-3</v>
      </c>
      <c r="F6">
        <v>0.15859999999999999</v>
      </c>
      <c r="G6">
        <v>9.4100000000000003E-2</v>
      </c>
      <c r="H6">
        <v>3.7600000000000001E-2</v>
      </c>
      <c r="I6">
        <v>0.33260000000000001</v>
      </c>
    </row>
    <row r="7" spans="1:9" x14ac:dyDescent="0.4">
      <c r="A7" s="28" t="s">
        <v>125</v>
      </c>
      <c r="B7">
        <v>0.76259999999999994</v>
      </c>
      <c r="C7">
        <v>0.1026</v>
      </c>
      <c r="D7">
        <v>0.26040000000000002</v>
      </c>
      <c r="E7">
        <v>0.1135</v>
      </c>
      <c r="F7">
        <v>0.13159999999999999</v>
      </c>
      <c r="G7">
        <v>3.5700000000000003E-2</v>
      </c>
      <c r="H7">
        <v>-8.4699999999999998E-2</v>
      </c>
      <c r="I7">
        <v>0.30149999999999999</v>
      </c>
    </row>
    <row r="8" spans="1:9" ht="37.5" x14ac:dyDescent="0.4">
      <c r="A8" s="28" t="s">
        <v>126</v>
      </c>
      <c r="B8">
        <v>0.75009999999999999</v>
      </c>
      <c r="C8">
        <v>3.6999999999999998E-2</v>
      </c>
      <c r="D8">
        <v>0.15790000000000001</v>
      </c>
      <c r="E8">
        <v>0.1933</v>
      </c>
      <c r="F8">
        <v>-6.2700000000000006E-2</v>
      </c>
      <c r="G8">
        <v>8.0000000000000004E-4</v>
      </c>
      <c r="H8">
        <v>0.15540000000000001</v>
      </c>
      <c r="I8">
        <v>0.34560000000000002</v>
      </c>
    </row>
    <row r="9" spans="1:9" x14ac:dyDescent="0.4">
      <c r="A9" s="28" t="s">
        <v>127</v>
      </c>
      <c r="B9">
        <v>0.72870000000000001</v>
      </c>
      <c r="C9">
        <v>-1.78E-2</v>
      </c>
      <c r="D9">
        <v>-3.7000000000000002E-3</v>
      </c>
      <c r="E9">
        <v>7.1099999999999997E-2</v>
      </c>
      <c r="F9">
        <v>0.13239999999999999</v>
      </c>
      <c r="G9">
        <v>0.1391</v>
      </c>
      <c r="H9">
        <v>0.34079999999999999</v>
      </c>
      <c r="I9">
        <v>0.31059999999999999</v>
      </c>
    </row>
    <row r="10" spans="1:9" ht="37.5" x14ac:dyDescent="0.4">
      <c r="A10" s="28" t="s">
        <v>128</v>
      </c>
      <c r="B10">
        <v>0.72689999999999999</v>
      </c>
      <c r="C10">
        <v>9.7600000000000006E-2</v>
      </c>
      <c r="D10">
        <v>-9.6199999999999994E-2</v>
      </c>
      <c r="E10">
        <v>3.5400000000000001E-2</v>
      </c>
      <c r="F10">
        <v>0.17630000000000001</v>
      </c>
      <c r="G10">
        <v>0.26629999999999998</v>
      </c>
      <c r="H10">
        <v>-1E-4</v>
      </c>
      <c r="I10">
        <v>0.34960000000000002</v>
      </c>
    </row>
    <row r="11" spans="1:9" x14ac:dyDescent="0.4">
      <c r="A11" s="28" t="s">
        <v>129</v>
      </c>
      <c r="B11">
        <v>0.72019999999999995</v>
      </c>
      <c r="C11">
        <v>3.7100000000000001E-2</v>
      </c>
      <c r="D11">
        <v>-8.7999999999999995E-2</v>
      </c>
      <c r="E11">
        <v>9.4899999999999998E-2</v>
      </c>
      <c r="F11">
        <v>9.3200000000000005E-2</v>
      </c>
      <c r="G11">
        <v>0.43209999999999998</v>
      </c>
      <c r="H11">
        <v>0.17349999999999999</v>
      </c>
      <c r="I11">
        <v>0.23769999999999999</v>
      </c>
    </row>
    <row r="12" spans="1:9" x14ac:dyDescent="0.4">
      <c r="A12" s="28" t="s">
        <v>130</v>
      </c>
      <c r="B12">
        <v>0.71530000000000005</v>
      </c>
      <c r="C12">
        <v>1.06E-2</v>
      </c>
      <c r="D12">
        <v>0.14749999999999999</v>
      </c>
      <c r="E12">
        <v>0.1197</v>
      </c>
      <c r="F12">
        <v>4.3400000000000001E-2</v>
      </c>
      <c r="G12">
        <v>3.5900000000000001E-2</v>
      </c>
      <c r="H12">
        <v>0.43369999999999997</v>
      </c>
      <c r="I12">
        <v>0.26090000000000002</v>
      </c>
    </row>
    <row r="13" spans="1:9" ht="42" customHeight="1" x14ac:dyDescent="0.4">
      <c r="A13" s="28" t="s">
        <v>150</v>
      </c>
      <c r="B13">
        <v>0.71079999999999999</v>
      </c>
      <c r="C13">
        <v>4.58E-2</v>
      </c>
      <c r="D13">
        <v>0.15540000000000001</v>
      </c>
      <c r="E13">
        <v>0.2545</v>
      </c>
      <c r="F13">
        <v>-0.10349999999999999</v>
      </c>
      <c r="G13">
        <v>2.2200000000000001E-2</v>
      </c>
      <c r="H13">
        <v>4.0899999999999999E-2</v>
      </c>
      <c r="I13">
        <v>0.39090000000000003</v>
      </c>
    </row>
    <row r="14" spans="1:9" x14ac:dyDescent="0.4">
      <c r="A14" s="28" t="s">
        <v>131</v>
      </c>
      <c r="B14">
        <v>0.6643</v>
      </c>
      <c r="C14">
        <v>0.20150000000000001</v>
      </c>
      <c r="D14">
        <v>0.17169999999999999</v>
      </c>
      <c r="E14">
        <v>0.2712</v>
      </c>
      <c r="F14">
        <v>2.12E-2</v>
      </c>
      <c r="G14">
        <v>0.1618</v>
      </c>
      <c r="H14">
        <v>-6.3700000000000007E-2</v>
      </c>
      <c r="I14">
        <v>0.38429999999999997</v>
      </c>
    </row>
    <row r="15" spans="1:9" ht="37.5" x14ac:dyDescent="0.4">
      <c r="A15" s="28" t="s">
        <v>132</v>
      </c>
      <c r="B15">
        <v>0.66379999999999995</v>
      </c>
      <c r="C15">
        <v>6.3E-3</v>
      </c>
      <c r="D15">
        <v>-5.74E-2</v>
      </c>
      <c r="E15">
        <v>0.1353</v>
      </c>
      <c r="F15">
        <v>7.5399999999999995E-2</v>
      </c>
      <c r="G15">
        <v>0.3982</v>
      </c>
      <c r="H15">
        <v>0.1168</v>
      </c>
      <c r="I15">
        <v>0.35980000000000001</v>
      </c>
    </row>
    <row r="16" spans="1:9" x14ac:dyDescent="0.4">
      <c r="A16" s="28" t="s">
        <v>133</v>
      </c>
      <c r="B16">
        <v>0.62250000000000005</v>
      </c>
      <c r="C16">
        <v>0.217</v>
      </c>
      <c r="D16">
        <v>0.2505</v>
      </c>
      <c r="E16">
        <v>0.16439999999999999</v>
      </c>
      <c r="F16">
        <v>-5.3499999999999999E-2</v>
      </c>
      <c r="G16">
        <v>0.13819999999999999</v>
      </c>
      <c r="H16">
        <v>0.29799999999999999</v>
      </c>
      <c r="I16">
        <v>0.36480000000000001</v>
      </c>
    </row>
    <row r="17" spans="1:9" ht="37.5" x14ac:dyDescent="0.4">
      <c r="A17" s="28" t="s">
        <v>151</v>
      </c>
      <c r="B17">
        <v>0.60589999999999999</v>
      </c>
      <c r="C17">
        <v>0.2717</v>
      </c>
      <c r="D17">
        <v>0.25430000000000003</v>
      </c>
      <c r="E17">
        <v>0.14949999999999999</v>
      </c>
      <c r="F17">
        <v>0.188</v>
      </c>
      <c r="G17">
        <v>5.1200000000000002E-2</v>
      </c>
      <c r="H17">
        <v>-0.23469999999999999</v>
      </c>
      <c r="I17">
        <v>0.37909999999999999</v>
      </c>
    </row>
    <row r="18" spans="1:9" x14ac:dyDescent="0.4">
      <c r="A18" s="28" t="s">
        <v>134</v>
      </c>
      <c r="B18">
        <v>0.58150000000000002</v>
      </c>
      <c r="C18">
        <v>6.9900000000000004E-2</v>
      </c>
      <c r="D18">
        <v>0.1157</v>
      </c>
      <c r="E18">
        <v>0.2571</v>
      </c>
      <c r="F18">
        <v>7.4700000000000003E-2</v>
      </c>
      <c r="G18">
        <v>0.28389999999999999</v>
      </c>
      <c r="H18">
        <v>1.6799999999999999E-2</v>
      </c>
      <c r="I18">
        <v>0.49099999999999999</v>
      </c>
    </row>
    <row r="19" spans="1:9" ht="37.5" x14ac:dyDescent="0.4">
      <c r="A19" s="28" t="s">
        <v>135</v>
      </c>
      <c r="B19">
        <v>9.9400000000000002E-2</v>
      </c>
      <c r="C19">
        <v>0.83120000000000005</v>
      </c>
      <c r="D19">
        <v>9.6500000000000002E-2</v>
      </c>
      <c r="E19">
        <v>0.15459999999999999</v>
      </c>
      <c r="F19">
        <v>0.1095</v>
      </c>
      <c r="G19">
        <v>-6.8099999999999994E-2</v>
      </c>
      <c r="H19">
        <v>-4.3E-3</v>
      </c>
      <c r="I19">
        <v>0.24940000000000001</v>
      </c>
    </row>
    <row r="20" spans="1:9" ht="37.5" x14ac:dyDescent="0.4">
      <c r="A20" s="28" t="s">
        <v>136</v>
      </c>
      <c r="B20">
        <v>0.18260000000000001</v>
      </c>
      <c r="C20">
        <v>0.79269999999999996</v>
      </c>
      <c r="D20">
        <v>-8.3599999999999994E-2</v>
      </c>
      <c r="E20">
        <v>0.17649999999999999</v>
      </c>
      <c r="F20">
        <v>0.1139</v>
      </c>
      <c r="G20">
        <v>9.4999999999999998E-3</v>
      </c>
      <c r="H20">
        <v>0.1222</v>
      </c>
      <c r="I20">
        <v>0.27200000000000002</v>
      </c>
    </row>
    <row r="21" spans="1:9" x14ac:dyDescent="0.4">
      <c r="A21" s="28" t="s">
        <v>152</v>
      </c>
      <c r="B21">
        <v>1.4999999999999999E-2</v>
      </c>
      <c r="C21">
        <v>0.75409999999999999</v>
      </c>
      <c r="D21">
        <v>0.29370000000000002</v>
      </c>
      <c r="E21">
        <v>0.1188</v>
      </c>
      <c r="F21">
        <v>0.1545</v>
      </c>
      <c r="G21">
        <v>6.9099999999999995E-2</v>
      </c>
      <c r="H21">
        <v>-1.38E-2</v>
      </c>
      <c r="I21">
        <v>0.3019</v>
      </c>
    </row>
    <row r="22" spans="1:9" x14ac:dyDescent="0.4">
      <c r="A22" s="28" t="s">
        <v>137</v>
      </c>
      <c r="B22">
        <v>3.5200000000000002E-2</v>
      </c>
      <c r="C22">
        <v>0.64980000000000004</v>
      </c>
      <c r="D22">
        <v>0.1142</v>
      </c>
      <c r="E22">
        <v>0.22009999999999999</v>
      </c>
      <c r="F22">
        <v>0.191</v>
      </c>
      <c r="G22">
        <v>0.21299999999999999</v>
      </c>
      <c r="H22">
        <v>-0.12740000000000001</v>
      </c>
      <c r="I22">
        <v>0.41689999999999999</v>
      </c>
    </row>
    <row r="23" spans="1:9" x14ac:dyDescent="0.4">
      <c r="A23" s="28" t="s">
        <v>138</v>
      </c>
      <c r="B23">
        <v>4.24E-2</v>
      </c>
      <c r="C23">
        <v>0.60819999999999996</v>
      </c>
      <c r="D23">
        <v>0.34810000000000002</v>
      </c>
      <c r="E23">
        <v>9.4200000000000006E-2</v>
      </c>
      <c r="F23">
        <v>0.2636</v>
      </c>
      <c r="G23">
        <v>-3.8199999999999998E-2</v>
      </c>
      <c r="H23">
        <v>9.2899999999999996E-2</v>
      </c>
      <c r="I23">
        <v>0.41870000000000002</v>
      </c>
    </row>
    <row r="24" spans="1:9" x14ac:dyDescent="0.4">
      <c r="A24" s="28" t="s">
        <v>139</v>
      </c>
      <c r="B24">
        <v>0.25580000000000003</v>
      </c>
      <c r="C24">
        <v>0.39479999999999998</v>
      </c>
      <c r="D24">
        <v>0.35410000000000003</v>
      </c>
      <c r="E24">
        <v>0.33900000000000002</v>
      </c>
      <c r="F24">
        <v>-0.10489999999999999</v>
      </c>
      <c r="G24">
        <v>-2E-3</v>
      </c>
      <c r="H24">
        <v>0.17879999999999999</v>
      </c>
      <c r="I24">
        <v>0.4955</v>
      </c>
    </row>
    <row r="25" spans="1:9" ht="37.5" x14ac:dyDescent="0.4">
      <c r="A25" s="28" t="s">
        <v>140</v>
      </c>
      <c r="B25">
        <v>0.17480000000000001</v>
      </c>
      <c r="C25">
        <v>0.2331</v>
      </c>
      <c r="D25">
        <v>0.63949999999999996</v>
      </c>
      <c r="E25">
        <v>0.1042</v>
      </c>
      <c r="F25">
        <v>0.20730000000000001</v>
      </c>
      <c r="G25">
        <v>0.12189999999999999</v>
      </c>
      <c r="H25">
        <v>0.29220000000000002</v>
      </c>
      <c r="I25">
        <v>0.35199999999999998</v>
      </c>
    </row>
    <row r="26" spans="1:9" x14ac:dyDescent="0.4">
      <c r="A26" s="28" t="s">
        <v>153</v>
      </c>
      <c r="B26">
        <v>0.13730000000000001</v>
      </c>
      <c r="C26">
        <v>-1.2800000000000001E-2</v>
      </c>
      <c r="D26">
        <v>0.60160000000000002</v>
      </c>
      <c r="E26">
        <v>0.25</v>
      </c>
      <c r="F26">
        <v>6.8599999999999994E-2</v>
      </c>
      <c r="G26">
        <v>0.16969999999999999</v>
      </c>
      <c r="H26">
        <v>-0.2099</v>
      </c>
      <c r="I26">
        <v>0.47889999999999999</v>
      </c>
    </row>
    <row r="27" spans="1:9" x14ac:dyDescent="0.4">
      <c r="A27" s="28" t="s">
        <v>141</v>
      </c>
      <c r="B27">
        <v>0.2112</v>
      </c>
      <c r="C27">
        <v>0.36330000000000001</v>
      </c>
      <c r="D27">
        <v>0.59809999999999997</v>
      </c>
      <c r="E27">
        <v>0.21490000000000001</v>
      </c>
      <c r="F27">
        <v>3.7699999999999997E-2</v>
      </c>
      <c r="G27">
        <v>7.4000000000000003E-3</v>
      </c>
      <c r="H27">
        <v>9.4899999999999998E-2</v>
      </c>
      <c r="I27">
        <v>0.40899999999999997</v>
      </c>
    </row>
    <row r="28" spans="1:9" x14ac:dyDescent="0.4">
      <c r="A28" s="28" t="s">
        <v>117</v>
      </c>
      <c r="B28">
        <v>6.9699999999999998E-2</v>
      </c>
      <c r="C28">
        <v>0.46679999999999999</v>
      </c>
      <c r="D28">
        <v>0.55230000000000001</v>
      </c>
      <c r="E28">
        <v>-5.67E-2</v>
      </c>
      <c r="F28">
        <v>0.18310000000000001</v>
      </c>
      <c r="G28">
        <v>0.1183</v>
      </c>
      <c r="H28">
        <v>5.3999999999999999E-2</v>
      </c>
      <c r="I28">
        <v>0.41849999999999998</v>
      </c>
    </row>
    <row r="29" spans="1:9" x14ac:dyDescent="0.4">
      <c r="A29" s="28" t="s">
        <v>118</v>
      </c>
      <c r="B29">
        <v>-4.8300000000000003E-2</v>
      </c>
      <c r="C29">
        <v>0.46989999999999998</v>
      </c>
      <c r="D29">
        <v>0.48430000000000001</v>
      </c>
      <c r="E29">
        <v>-4.0500000000000001E-2</v>
      </c>
      <c r="F29">
        <v>0.17519999999999999</v>
      </c>
      <c r="G29">
        <v>0.1381</v>
      </c>
      <c r="H29">
        <v>-9.9400000000000002E-2</v>
      </c>
      <c r="I29">
        <v>0.48099999999999998</v>
      </c>
    </row>
    <row r="30" spans="1:9" ht="37.5" x14ac:dyDescent="0.4">
      <c r="A30" s="28" t="s">
        <v>154</v>
      </c>
      <c r="B30">
        <v>0.39229999999999998</v>
      </c>
      <c r="C30">
        <v>0.24360000000000001</v>
      </c>
      <c r="D30">
        <v>0.42349999999999999</v>
      </c>
      <c r="E30">
        <v>0.37840000000000001</v>
      </c>
      <c r="F30">
        <v>0.1105</v>
      </c>
      <c r="G30">
        <v>-4.2500000000000003E-2</v>
      </c>
      <c r="H30">
        <v>0.22259999999999999</v>
      </c>
      <c r="I30">
        <v>0.4007</v>
      </c>
    </row>
    <row r="31" spans="1:9" ht="37.5" x14ac:dyDescent="0.4">
      <c r="A31" s="28" t="s">
        <v>142</v>
      </c>
      <c r="B31">
        <v>0.1739</v>
      </c>
      <c r="C31">
        <v>0.2208</v>
      </c>
      <c r="D31">
        <v>7.9500000000000001E-2</v>
      </c>
      <c r="E31">
        <v>0.82630000000000003</v>
      </c>
      <c r="F31">
        <v>9.0200000000000002E-2</v>
      </c>
      <c r="G31">
        <v>7.3499999999999996E-2</v>
      </c>
      <c r="H31">
        <v>8.2299999999999998E-2</v>
      </c>
      <c r="I31">
        <v>0.21149999999999999</v>
      </c>
    </row>
    <row r="32" spans="1:9" x14ac:dyDescent="0.4">
      <c r="A32" s="28" t="s">
        <v>143</v>
      </c>
      <c r="B32">
        <v>0.15970000000000001</v>
      </c>
      <c r="C32">
        <v>0.2162</v>
      </c>
      <c r="D32">
        <v>8.5699999999999998E-2</v>
      </c>
      <c r="E32">
        <v>0.78549999999999998</v>
      </c>
      <c r="F32">
        <v>0.1012</v>
      </c>
      <c r="G32">
        <v>0.1091</v>
      </c>
      <c r="H32">
        <v>1.6999999999999999E-3</v>
      </c>
      <c r="I32">
        <v>0.28120000000000001</v>
      </c>
    </row>
    <row r="33" spans="1:9" x14ac:dyDescent="0.4">
      <c r="A33" s="28" t="s">
        <v>144</v>
      </c>
      <c r="B33">
        <v>0.2155</v>
      </c>
      <c r="C33">
        <v>0.2233</v>
      </c>
      <c r="D33">
        <v>0.42549999999999999</v>
      </c>
      <c r="E33">
        <v>0.46660000000000001</v>
      </c>
      <c r="F33">
        <v>0.21099999999999999</v>
      </c>
      <c r="G33">
        <v>1.21E-2</v>
      </c>
      <c r="H33">
        <v>7.1499999999999994E-2</v>
      </c>
      <c r="I33">
        <v>0.45519999999999999</v>
      </c>
    </row>
    <row r="34" spans="1:9" x14ac:dyDescent="0.4">
      <c r="A34" s="28" t="s">
        <v>148</v>
      </c>
      <c r="B34">
        <v>0.13159999999999999</v>
      </c>
      <c r="C34">
        <v>0.17979999999999999</v>
      </c>
      <c r="D34">
        <v>0.1013</v>
      </c>
      <c r="E34">
        <v>7.9100000000000004E-2</v>
      </c>
      <c r="F34">
        <v>0.88780000000000003</v>
      </c>
      <c r="G34">
        <v>2E-3</v>
      </c>
      <c r="H34">
        <v>3.8899999999999997E-2</v>
      </c>
      <c r="I34">
        <v>0.14419999999999999</v>
      </c>
    </row>
    <row r="35" spans="1:9" x14ac:dyDescent="0.4">
      <c r="A35" s="28" t="s">
        <v>147</v>
      </c>
      <c r="B35">
        <v>0.16420000000000001</v>
      </c>
      <c r="C35">
        <v>0.1973</v>
      </c>
      <c r="D35">
        <v>8.3199999999999996E-2</v>
      </c>
      <c r="E35">
        <v>8.8900000000000007E-2</v>
      </c>
      <c r="F35">
        <v>0.86650000000000005</v>
      </c>
      <c r="G35">
        <v>1.84E-2</v>
      </c>
      <c r="H35">
        <v>3.0300000000000001E-2</v>
      </c>
      <c r="I35">
        <v>0.1671</v>
      </c>
    </row>
    <row r="36" spans="1:9" x14ac:dyDescent="0.4">
      <c r="A36" s="28" t="s">
        <v>149</v>
      </c>
      <c r="B36">
        <v>0.46610000000000001</v>
      </c>
      <c r="C36">
        <v>7.7899999999999997E-2</v>
      </c>
      <c r="D36">
        <v>0.1191</v>
      </c>
      <c r="E36">
        <v>9.1499999999999998E-2</v>
      </c>
      <c r="F36">
        <v>-1.8100000000000002E-2</v>
      </c>
      <c r="G36">
        <v>0.66339999999999999</v>
      </c>
      <c r="H36">
        <v>0.1086</v>
      </c>
      <c r="I36">
        <v>0.3019</v>
      </c>
    </row>
    <row r="37" spans="1:9" x14ac:dyDescent="0.4">
      <c r="A37" s="28" t="s">
        <v>155</v>
      </c>
      <c r="B37">
        <v>0.43730000000000002</v>
      </c>
      <c r="C37">
        <v>3.2300000000000002E-2</v>
      </c>
      <c r="D37">
        <v>0.17150000000000001</v>
      </c>
      <c r="E37">
        <v>9.5299999999999996E-2</v>
      </c>
      <c r="F37">
        <v>-3.6700000000000003E-2</v>
      </c>
      <c r="G37">
        <v>0.6421</v>
      </c>
      <c r="H37">
        <v>0.2079</v>
      </c>
      <c r="I37">
        <v>0.31240000000000001</v>
      </c>
    </row>
    <row r="38" spans="1:9" x14ac:dyDescent="0.4">
      <c r="A38" s="28" t="s">
        <v>145</v>
      </c>
      <c r="B38">
        <v>0.40389999999999998</v>
      </c>
      <c r="C38">
        <v>-1.8599999999999998E-2</v>
      </c>
      <c r="D38">
        <v>0.18490000000000001</v>
      </c>
      <c r="E38">
        <v>0.32179999999999997</v>
      </c>
      <c r="F38">
        <v>0.10639999999999999</v>
      </c>
      <c r="G38">
        <v>0.43330000000000002</v>
      </c>
      <c r="H38">
        <v>-0.17599999999999999</v>
      </c>
      <c r="I38">
        <v>0.46870000000000001</v>
      </c>
    </row>
    <row r="39" spans="1:9" x14ac:dyDescent="0.4">
      <c r="A39" s="29" t="s">
        <v>146</v>
      </c>
      <c r="B39" s="18">
        <v>0.33629999999999999</v>
      </c>
      <c r="C39" s="18">
        <v>5.5899999999999998E-2</v>
      </c>
      <c r="D39" s="18">
        <v>0.1177</v>
      </c>
      <c r="E39" s="18">
        <v>0.1139</v>
      </c>
      <c r="F39" s="18">
        <v>0.13500000000000001</v>
      </c>
      <c r="G39" s="18">
        <v>0.31180000000000002</v>
      </c>
      <c r="H39" s="18">
        <v>0.65349999999999997</v>
      </c>
      <c r="I39" s="18">
        <v>0.3145</v>
      </c>
    </row>
    <row r="40" spans="1:9" x14ac:dyDescent="0.4">
      <c r="A40" s="15" t="s">
        <v>156</v>
      </c>
      <c r="B40" s="12">
        <v>26.28</v>
      </c>
      <c r="C40" s="12">
        <v>10.71</v>
      </c>
      <c r="D40" s="12">
        <v>7.82</v>
      </c>
      <c r="E40" s="12">
        <v>6.86</v>
      </c>
      <c r="F40" s="12">
        <v>5.72</v>
      </c>
      <c r="G40" s="12">
        <v>5.1100000000000003</v>
      </c>
      <c r="H40" s="12">
        <v>3.61</v>
      </c>
    </row>
    <row r="41" spans="1:9" x14ac:dyDescent="0.4">
      <c r="A41" s="29" t="s">
        <v>157</v>
      </c>
      <c r="B41" s="27">
        <v>26.28</v>
      </c>
      <c r="C41" s="27">
        <f t="shared" ref="C41:H41" si="0">B41+C40</f>
        <v>36.99</v>
      </c>
      <c r="D41" s="27">
        <f t="shared" si="0"/>
        <v>44.81</v>
      </c>
      <c r="E41" s="27">
        <f t="shared" si="0"/>
        <v>51.67</v>
      </c>
      <c r="F41" s="27">
        <f t="shared" si="0"/>
        <v>57.39</v>
      </c>
      <c r="G41" s="27">
        <f t="shared" si="0"/>
        <v>62.5</v>
      </c>
      <c r="H41" s="27">
        <f t="shared" si="0"/>
        <v>66.11</v>
      </c>
      <c r="I41" s="27"/>
    </row>
  </sheetData>
  <mergeCells count="1">
    <mergeCell ref="A1:I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74E0E-1FEC-497C-840C-B7DCF94619C2}">
  <sheetPr>
    <tabColor rgb="FFFF0000"/>
    <pageSetUpPr fitToPage="1"/>
  </sheetPr>
  <dimension ref="A1:N15"/>
  <sheetViews>
    <sheetView workbookViewId="0"/>
  </sheetViews>
  <sheetFormatPr defaultColWidth="9" defaultRowHeight="18.75" x14ac:dyDescent="0.4"/>
  <cols>
    <col min="1" max="1" width="41" style="12" customWidth="1"/>
    <col min="2" max="15" width="15.625" style="12" customWidth="1"/>
    <col min="16" max="16384" width="9" style="12"/>
  </cols>
  <sheetData>
    <row r="1" spans="1:14" x14ac:dyDescent="0.4">
      <c r="A1" s="4" t="s">
        <v>119</v>
      </c>
    </row>
    <row r="2" spans="1:14" ht="87" customHeight="1" x14ac:dyDescent="0.4">
      <c r="A2" s="25"/>
      <c r="B2" s="13" t="s">
        <v>37</v>
      </c>
      <c r="C2" s="13" t="s">
        <v>38</v>
      </c>
      <c r="D2" s="13" t="s">
        <v>39</v>
      </c>
      <c r="E2" s="13" t="s">
        <v>40</v>
      </c>
      <c r="F2" s="13" t="s">
        <v>41</v>
      </c>
      <c r="G2" s="13" t="s">
        <v>42</v>
      </c>
      <c r="H2" s="13" t="s">
        <v>43</v>
      </c>
      <c r="I2" s="13" t="s">
        <v>32</v>
      </c>
      <c r="J2" s="14" t="s">
        <v>14</v>
      </c>
      <c r="K2" s="13" t="s">
        <v>19</v>
      </c>
      <c r="L2" s="13" t="s">
        <v>20</v>
      </c>
      <c r="M2" s="13" t="s">
        <v>33</v>
      </c>
      <c r="N2" s="13" t="s">
        <v>6</v>
      </c>
    </row>
    <row r="3" spans="1:14" x14ac:dyDescent="0.4">
      <c r="A3" s="4" t="s">
        <v>104</v>
      </c>
      <c r="B3" s="12">
        <v>1</v>
      </c>
      <c r="I3" s="15"/>
      <c r="J3" s="16"/>
      <c r="K3" s="15"/>
      <c r="L3" s="15"/>
      <c r="M3" s="15"/>
      <c r="N3" s="15"/>
    </row>
    <row r="4" spans="1:14" x14ac:dyDescent="0.4">
      <c r="A4" s="4" t="s">
        <v>105</v>
      </c>
      <c r="B4" s="22">
        <v>0.28960000000000002</v>
      </c>
      <c r="C4" s="12">
        <v>1</v>
      </c>
      <c r="I4" s="15"/>
      <c r="J4" s="16"/>
      <c r="K4" s="15"/>
      <c r="L4" s="15"/>
      <c r="M4" s="15"/>
      <c r="N4" s="15"/>
    </row>
    <row r="5" spans="1:14" x14ac:dyDescent="0.4">
      <c r="A5" s="4" t="s">
        <v>106</v>
      </c>
      <c r="B5" s="22">
        <v>-1.0800000000000001E-2</v>
      </c>
      <c r="C5" s="22">
        <v>3.0300000000000001E-2</v>
      </c>
      <c r="D5" s="12">
        <v>1</v>
      </c>
      <c r="I5" s="15"/>
      <c r="J5" s="16"/>
      <c r="K5" s="15"/>
      <c r="L5" s="15"/>
      <c r="M5" s="15"/>
      <c r="N5" s="15"/>
    </row>
    <row r="6" spans="1:14" x14ac:dyDescent="0.4">
      <c r="A6" s="4" t="s">
        <v>15</v>
      </c>
      <c r="B6" s="22">
        <v>-8.1100000000000005E-2</v>
      </c>
      <c r="C6" s="22">
        <v>-0.28070000000000001</v>
      </c>
      <c r="D6" s="22">
        <v>-8.3999999999999995E-3</v>
      </c>
      <c r="E6" s="12">
        <v>1</v>
      </c>
      <c r="I6" s="15"/>
      <c r="J6" s="16"/>
      <c r="K6" s="15"/>
      <c r="L6" s="15"/>
      <c r="M6" s="15"/>
      <c r="N6" s="15"/>
    </row>
    <row r="7" spans="1:14" x14ac:dyDescent="0.4">
      <c r="A7" s="4" t="s">
        <v>30</v>
      </c>
      <c r="B7" s="22">
        <v>5.8700000000000002E-2</v>
      </c>
      <c r="C7" s="22">
        <v>6.8400000000000002E-2</v>
      </c>
      <c r="D7" s="22">
        <v>-0.1532</v>
      </c>
      <c r="E7" s="22">
        <v>-0.13320000000000001</v>
      </c>
      <c r="F7" s="12">
        <v>1</v>
      </c>
      <c r="I7" s="15"/>
      <c r="J7" s="16"/>
      <c r="K7" s="15"/>
      <c r="L7" s="15"/>
      <c r="M7" s="15"/>
      <c r="N7" s="15"/>
    </row>
    <row r="8" spans="1:14" x14ac:dyDescent="0.4">
      <c r="A8" s="4" t="s">
        <v>11</v>
      </c>
      <c r="B8" s="22">
        <v>0.1961</v>
      </c>
      <c r="C8" s="22">
        <v>-0.28749999999999998</v>
      </c>
      <c r="D8" s="22">
        <v>3.49E-2</v>
      </c>
      <c r="E8" s="22">
        <v>6.4000000000000003E-3</v>
      </c>
      <c r="F8" s="22">
        <v>0.156</v>
      </c>
      <c r="G8" s="12">
        <v>1</v>
      </c>
      <c r="I8" s="15"/>
      <c r="J8" s="16"/>
      <c r="K8" s="15"/>
      <c r="L8" s="15"/>
      <c r="M8" s="15"/>
      <c r="N8" s="15"/>
    </row>
    <row r="9" spans="1:14" x14ac:dyDescent="0.4">
      <c r="A9" s="4" t="s">
        <v>107</v>
      </c>
      <c r="B9" s="22">
        <v>0.14849999999999999</v>
      </c>
      <c r="C9" s="22">
        <v>0.1048</v>
      </c>
      <c r="D9" s="22">
        <v>2.2700000000000001E-2</v>
      </c>
      <c r="E9" s="22">
        <v>-6.59E-2</v>
      </c>
      <c r="F9" s="22">
        <v>-1.7399999999999999E-2</v>
      </c>
      <c r="G9" s="22">
        <v>2.5000000000000001E-2</v>
      </c>
      <c r="H9" s="12">
        <v>1</v>
      </c>
      <c r="I9" s="15"/>
      <c r="J9" s="16"/>
      <c r="K9" s="15"/>
      <c r="L9" s="15"/>
      <c r="M9" s="15"/>
      <c r="N9" s="15"/>
    </row>
    <row r="10" spans="1:14" x14ac:dyDescent="0.4">
      <c r="A10" s="4" t="s">
        <v>32</v>
      </c>
      <c r="B10" s="22">
        <v>-2.41E-2</v>
      </c>
      <c r="C10" s="22">
        <v>0.16220000000000001</v>
      </c>
      <c r="D10" s="22">
        <v>-4.3799999999999999E-2</v>
      </c>
      <c r="E10" s="22">
        <v>-0.15559999999999999</v>
      </c>
      <c r="F10" s="22">
        <v>5.2999999999999999E-2</v>
      </c>
      <c r="G10" s="22">
        <v>-3.1899999999999998E-2</v>
      </c>
      <c r="H10" s="22">
        <v>9.11E-2</v>
      </c>
      <c r="I10" s="17">
        <v>1</v>
      </c>
    </row>
    <row r="11" spans="1:14" x14ac:dyDescent="0.4">
      <c r="A11" s="26" t="s">
        <v>14</v>
      </c>
      <c r="B11" s="23">
        <v>1.23E-2</v>
      </c>
      <c r="C11" s="23">
        <v>2.1399999999999999E-2</v>
      </c>
      <c r="D11" s="23">
        <v>-1.6799999999999999E-2</v>
      </c>
      <c r="E11" s="23">
        <v>-1.6199999999999999E-2</v>
      </c>
      <c r="F11" s="23">
        <v>6.4999999999999997E-3</v>
      </c>
      <c r="G11" s="23">
        <v>-6.4199999999999993E-2</v>
      </c>
      <c r="H11" s="23">
        <v>-3.09E-2</v>
      </c>
      <c r="I11" s="22">
        <v>5.6500000000000002E-2</v>
      </c>
      <c r="J11" s="12">
        <v>1</v>
      </c>
    </row>
    <row r="12" spans="1:14" x14ac:dyDescent="0.4">
      <c r="A12" s="4" t="s">
        <v>19</v>
      </c>
      <c r="B12" s="22">
        <v>2.5600000000000001E-2</v>
      </c>
      <c r="C12" s="22">
        <v>3.04E-2</v>
      </c>
      <c r="D12" s="22">
        <v>-5.16E-2</v>
      </c>
      <c r="E12" s="22">
        <v>-0.25169999999999998</v>
      </c>
      <c r="F12" s="22">
        <v>0.17069999999999999</v>
      </c>
      <c r="G12" s="22">
        <v>6.7100000000000007E-2</v>
      </c>
      <c r="H12" s="22">
        <v>5.4100000000000002E-2</v>
      </c>
      <c r="I12" s="22">
        <v>0.27950000000000003</v>
      </c>
      <c r="J12" s="22">
        <v>0.1082</v>
      </c>
      <c r="K12" s="12">
        <v>1</v>
      </c>
    </row>
    <row r="13" spans="1:14" x14ac:dyDescent="0.4">
      <c r="A13" s="4" t="s">
        <v>20</v>
      </c>
      <c r="B13" s="22">
        <v>-2.4500000000000001E-2</v>
      </c>
      <c r="C13" s="22">
        <v>0.13039999999999999</v>
      </c>
      <c r="D13" s="22">
        <v>-4.5100000000000001E-2</v>
      </c>
      <c r="E13" s="22">
        <v>-0.30530000000000002</v>
      </c>
      <c r="F13" s="22">
        <v>7.6999999999999999E-2</v>
      </c>
      <c r="G13" s="22">
        <v>-4.48E-2</v>
      </c>
      <c r="H13" s="22">
        <v>4.3499999999999997E-2</v>
      </c>
      <c r="I13" s="22">
        <v>0.4204</v>
      </c>
      <c r="J13" s="22">
        <v>0.14130000000000001</v>
      </c>
      <c r="K13" s="22">
        <v>0.62870000000000004</v>
      </c>
      <c r="L13" s="12">
        <v>1</v>
      </c>
    </row>
    <row r="14" spans="1:14" x14ac:dyDescent="0.4">
      <c r="A14" s="4" t="s">
        <v>33</v>
      </c>
      <c r="B14" s="22">
        <v>-3.4799999999999998E-2</v>
      </c>
      <c r="C14" s="22">
        <v>-0.01</v>
      </c>
      <c r="D14" s="22">
        <v>-3.3599999999999998E-2</v>
      </c>
      <c r="E14" s="22">
        <v>-8.9599999999999999E-2</v>
      </c>
      <c r="F14" s="22">
        <v>7.7600000000000002E-2</v>
      </c>
      <c r="G14" s="22">
        <v>5.1900000000000002E-2</v>
      </c>
      <c r="H14" s="22">
        <v>-1.38E-2</v>
      </c>
      <c r="I14" s="22">
        <v>0.28860000000000002</v>
      </c>
      <c r="J14" s="22">
        <v>0.10580000000000001</v>
      </c>
      <c r="K14" s="22">
        <v>0.33679999999999999</v>
      </c>
      <c r="L14" s="22">
        <v>0.40050000000000002</v>
      </c>
      <c r="M14" s="12">
        <v>1</v>
      </c>
    </row>
    <row r="15" spans="1:14" x14ac:dyDescent="0.4">
      <c r="A15" s="5" t="s">
        <v>6</v>
      </c>
      <c r="B15" s="24">
        <v>8.0000000000000004E-4</v>
      </c>
      <c r="C15" s="24">
        <v>0.15060000000000001</v>
      </c>
      <c r="D15" s="24">
        <v>-4.2099999999999999E-2</v>
      </c>
      <c r="E15" s="24">
        <v>-0.2354</v>
      </c>
      <c r="F15" s="24">
        <v>1.2699999999999999E-2</v>
      </c>
      <c r="G15" s="24">
        <v>-7.4899999999999994E-2</v>
      </c>
      <c r="H15" s="24">
        <v>0.1323</v>
      </c>
      <c r="I15" s="24">
        <v>0.45550000000000002</v>
      </c>
      <c r="J15" s="24">
        <v>7.3499999999999996E-2</v>
      </c>
      <c r="K15" s="24">
        <v>0.44869999999999999</v>
      </c>
      <c r="L15" s="24">
        <v>0.62770000000000004</v>
      </c>
      <c r="M15" s="24">
        <v>0.39450000000000002</v>
      </c>
      <c r="N15" s="18">
        <v>1</v>
      </c>
    </row>
  </sheetData>
  <phoneticPr fontId="1"/>
  <pageMargins left="0.7" right="0.7" top="0.75" bottom="0.75" header="0.3" footer="0.3"/>
  <pageSetup paperSize="9" scale="49" orientation="landscape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8E266-275B-4152-A618-55A1204CB72B}">
  <sheetPr>
    <tabColor rgb="FFFF0000"/>
    <pageSetUpPr fitToPage="1"/>
  </sheetPr>
  <dimension ref="A1:AF57"/>
  <sheetViews>
    <sheetView showGridLines="0" zoomScaleNormal="100" workbookViewId="0"/>
  </sheetViews>
  <sheetFormatPr defaultColWidth="9" defaultRowHeight="18.75" x14ac:dyDescent="0.4"/>
  <cols>
    <col min="1" max="2" width="9" style="4"/>
    <col min="3" max="3" width="30" style="4" customWidth="1"/>
    <col min="4" max="4" width="9" style="4"/>
    <col min="5" max="5" width="7.5" style="4" bestFit="1" customWidth="1"/>
    <col min="6" max="7" width="9" style="4"/>
    <col min="8" max="8" width="1.5" style="4" customWidth="1"/>
    <col min="9" max="9" width="9" style="4"/>
    <col min="10" max="10" width="7.375" style="4" bestFit="1" customWidth="1"/>
    <col min="11" max="12" width="9" style="4"/>
    <col min="13" max="13" width="1.5" style="4" customWidth="1"/>
    <col min="14" max="14" width="9" style="4"/>
    <col min="15" max="15" width="8.375" style="4" bestFit="1" customWidth="1"/>
    <col min="16" max="17" width="9" style="4"/>
    <col min="18" max="18" width="1.5" style="4" customWidth="1"/>
    <col min="19" max="19" width="9" style="4"/>
    <col min="20" max="20" width="9.375" style="4" bestFit="1" customWidth="1"/>
    <col min="21" max="22" width="9" style="4"/>
    <col min="23" max="23" width="1.625" style="4" customWidth="1"/>
    <col min="24" max="24" width="9" style="4"/>
    <col min="25" max="25" width="8.375" style="4" bestFit="1" customWidth="1"/>
    <col min="26" max="27" width="9" style="4"/>
    <col min="28" max="28" width="1.625" style="4" customWidth="1"/>
    <col min="29" max="29" width="9" style="4"/>
    <col min="30" max="30" width="9.375" style="4" bestFit="1" customWidth="1"/>
    <col min="31" max="16384" width="9" style="4"/>
  </cols>
  <sheetData>
    <row r="1" spans="1:32" x14ac:dyDescent="0.4">
      <c r="A1" s="5" t="s">
        <v>120</v>
      </c>
    </row>
    <row r="2" spans="1:32" x14ac:dyDescent="0.4">
      <c r="A2" s="34" t="s">
        <v>101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</row>
    <row r="3" spans="1:32" x14ac:dyDescent="0.4">
      <c r="A3" s="35" t="s">
        <v>27</v>
      </c>
      <c r="B3" s="35"/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  <c r="AD3" s="35"/>
      <c r="AE3" s="35"/>
      <c r="AF3" s="35"/>
    </row>
    <row r="4" spans="1:32" x14ac:dyDescent="0.4">
      <c r="A4" s="34" t="s">
        <v>55</v>
      </c>
      <c r="B4" s="34"/>
      <c r="C4" s="34"/>
      <c r="D4" s="39" t="s">
        <v>45</v>
      </c>
      <c r="E4" s="39"/>
      <c r="F4" s="39"/>
      <c r="G4" s="39"/>
      <c r="I4" s="34" t="s">
        <v>46</v>
      </c>
      <c r="J4" s="34"/>
      <c r="K4" s="34"/>
      <c r="L4" s="34"/>
      <c r="N4" s="34" t="s">
        <v>47</v>
      </c>
      <c r="O4" s="34"/>
      <c r="P4" s="34"/>
      <c r="Q4" s="34"/>
      <c r="S4" s="40" t="s">
        <v>48</v>
      </c>
      <c r="T4" s="40"/>
      <c r="U4" s="40"/>
      <c r="V4" s="40"/>
      <c r="X4" s="34" t="s">
        <v>49</v>
      </c>
      <c r="Y4" s="34"/>
      <c r="Z4" s="34"/>
      <c r="AA4" s="34"/>
      <c r="AC4" s="34" t="s">
        <v>50</v>
      </c>
      <c r="AD4" s="34"/>
      <c r="AE4" s="34"/>
      <c r="AF4" s="34"/>
    </row>
    <row r="5" spans="1:32" x14ac:dyDescent="0.4">
      <c r="A5" s="38" t="s">
        <v>0</v>
      </c>
      <c r="B5" s="38"/>
      <c r="C5" s="38"/>
      <c r="D5" s="19"/>
      <c r="E5" s="11"/>
      <c r="F5" s="36" t="s">
        <v>8</v>
      </c>
      <c r="G5" s="36"/>
      <c r="I5" s="19"/>
      <c r="J5" s="11"/>
      <c r="K5" s="36" t="s">
        <v>8</v>
      </c>
      <c r="L5" s="36"/>
      <c r="N5" s="2"/>
      <c r="O5" s="2"/>
      <c r="P5" s="36" t="s">
        <v>8</v>
      </c>
      <c r="Q5" s="36"/>
      <c r="S5" s="19"/>
      <c r="T5" s="11"/>
      <c r="U5" s="36" t="s">
        <v>8</v>
      </c>
      <c r="V5" s="36"/>
      <c r="X5" s="2"/>
      <c r="Y5" s="2"/>
      <c r="Z5" s="36" t="s">
        <v>8</v>
      </c>
      <c r="AA5" s="36"/>
      <c r="AC5" s="2"/>
      <c r="AD5" s="2"/>
      <c r="AE5" s="36" t="s">
        <v>8</v>
      </c>
      <c r="AF5" s="36"/>
    </row>
    <row r="6" spans="1:32" x14ac:dyDescent="0.4">
      <c r="A6" s="38"/>
      <c r="B6" s="38"/>
      <c r="C6" s="38"/>
      <c r="D6" s="7" t="s">
        <v>31</v>
      </c>
      <c r="E6" s="2" t="s">
        <v>87</v>
      </c>
      <c r="F6" s="2" t="s">
        <v>7</v>
      </c>
      <c r="G6" s="2" t="s">
        <v>9</v>
      </c>
      <c r="I6" s="7" t="s">
        <v>31</v>
      </c>
      <c r="J6" s="2" t="s">
        <v>87</v>
      </c>
      <c r="K6" s="2" t="s">
        <v>7</v>
      </c>
      <c r="L6" s="2" t="s">
        <v>9</v>
      </c>
      <c r="N6" s="7" t="s">
        <v>31</v>
      </c>
      <c r="O6" s="2" t="s">
        <v>87</v>
      </c>
      <c r="P6" s="2" t="s">
        <v>7</v>
      </c>
      <c r="Q6" s="2" t="s">
        <v>9</v>
      </c>
      <c r="S6" s="7" t="s">
        <v>31</v>
      </c>
      <c r="T6" s="2" t="s">
        <v>87</v>
      </c>
      <c r="U6" s="2" t="s">
        <v>7</v>
      </c>
      <c r="V6" s="2" t="s">
        <v>9</v>
      </c>
      <c r="X6" s="7" t="s">
        <v>31</v>
      </c>
      <c r="Y6" s="2" t="s">
        <v>87</v>
      </c>
      <c r="Z6" s="2" t="s">
        <v>7</v>
      </c>
      <c r="AA6" s="2" t="s">
        <v>9</v>
      </c>
      <c r="AC6" s="7" t="s">
        <v>31</v>
      </c>
      <c r="AD6" s="2" t="s">
        <v>87</v>
      </c>
      <c r="AE6" s="2" t="s">
        <v>7</v>
      </c>
      <c r="AF6" s="2" t="s">
        <v>9</v>
      </c>
    </row>
    <row r="7" spans="1:32" ht="20.25" x14ac:dyDescent="0.4">
      <c r="A7" s="39"/>
      <c r="B7" s="39"/>
      <c r="C7" s="39"/>
      <c r="D7" s="35" t="s">
        <v>56</v>
      </c>
      <c r="E7" s="35"/>
      <c r="F7" s="35"/>
      <c r="G7" s="35"/>
      <c r="I7" s="35" t="s">
        <v>57</v>
      </c>
      <c r="J7" s="35"/>
      <c r="K7" s="35"/>
      <c r="L7" s="35"/>
      <c r="N7" s="35" t="s">
        <v>57</v>
      </c>
      <c r="O7" s="35"/>
      <c r="P7" s="35"/>
      <c r="Q7" s="35"/>
      <c r="S7" s="35" t="s">
        <v>56</v>
      </c>
      <c r="T7" s="35"/>
      <c r="U7" s="35"/>
      <c r="V7" s="35"/>
      <c r="X7" s="35" t="s">
        <v>56</v>
      </c>
      <c r="Y7" s="35"/>
      <c r="Z7" s="35"/>
      <c r="AA7" s="35"/>
      <c r="AC7" s="35" t="s">
        <v>56</v>
      </c>
      <c r="AD7" s="35"/>
      <c r="AE7" s="35"/>
      <c r="AF7" s="35"/>
    </row>
    <row r="8" spans="1:32" x14ac:dyDescent="0.4">
      <c r="B8" s="6" t="s">
        <v>12</v>
      </c>
      <c r="C8" s="6"/>
      <c r="D8" s="1">
        <v>106.14790000000001</v>
      </c>
      <c r="E8" s="1"/>
      <c r="F8" s="1">
        <v>94.520499999999998</v>
      </c>
      <c r="G8" s="1">
        <v>117.7753</v>
      </c>
      <c r="I8" s="1">
        <v>104.80840000000001</v>
      </c>
      <c r="J8" s="1"/>
      <c r="K8" s="1">
        <v>93.202680000000001</v>
      </c>
      <c r="L8" s="1">
        <v>116.41419999999999</v>
      </c>
      <c r="N8" s="1">
        <v>104.8916</v>
      </c>
      <c r="O8" s="1"/>
      <c r="P8" s="1">
        <v>93.255099999999999</v>
      </c>
      <c r="Q8" s="1">
        <v>116.52809999999999</v>
      </c>
      <c r="S8" s="1">
        <v>108.0258</v>
      </c>
      <c r="T8" s="1"/>
      <c r="U8" s="1">
        <v>96.126320000000007</v>
      </c>
      <c r="V8" s="1">
        <v>119.9252</v>
      </c>
      <c r="X8" s="1">
        <v>108.15560000000001</v>
      </c>
      <c r="Y8" s="1"/>
      <c r="Z8" s="1">
        <v>96.461389999999994</v>
      </c>
      <c r="AA8" s="1">
        <v>119.8498</v>
      </c>
      <c r="AC8" s="1">
        <v>106.9126</v>
      </c>
      <c r="AD8" s="1"/>
      <c r="AE8" s="1">
        <v>95.507390000000001</v>
      </c>
      <c r="AF8" s="1">
        <v>118.31780000000001</v>
      </c>
    </row>
    <row r="9" spans="1:32" x14ac:dyDescent="0.4">
      <c r="A9" s="6" t="s">
        <v>36</v>
      </c>
      <c r="C9" s="6"/>
      <c r="D9" s="1"/>
      <c r="E9" s="1"/>
      <c r="F9" s="1"/>
      <c r="G9" s="1"/>
      <c r="I9" s="1"/>
      <c r="J9" s="1"/>
      <c r="K9" s="1"/>
      <c r="L9" s="1"/>
      <c r="N9" s="1"/>
      <c r="O9" s="1"/>
      <c r="P9" s="1"/>
      <c r="Q9" s="1"/>
      <c r="S9" s="1"/>
      <c r="T9" s="1"/>
      <c r="U9" s="1"/>
      <c r="V9" s="1"/>
      <c r="X9" s="1"/>
      <c r="Y9" s="1"/>
      <c r="Z9" s="1"/>
      <c r="AA9" s="1"/>
    </row>
    <row r="10" spans="1:32" x14ac:dyDescent="0.4">
      <c r="B10" s="4" t="s">
        <v>21</v>
      </c>
      <c r="D10" s="1"/>
      <c r="E10" s="1"/>
      <c r="F10" s="1"/>
      <c r="G10" s="1"/>
      <c r="I10" s="1"/>
      <c r="J10" s="1"/>
      <c r="K10" s="1"/>
      <c r="L10" s="1"/>
      <c r="N10" s="1"/>
      <c r="O10" s="1"/>
      <c r="P10" s="1"/>
      <c r="Q10" s="1"/>
      <c r="S10" s="1"/>
      <c r="T10" s="1"/>
      <c r="U10" s="1"/>
      <c r="V10" s="1"/>
      <c r="X10" s="1"/>
      <c r="Y10" s="1"/>
      <c r="Z10" s="1"/>
      <c r="AA10" s="1"/>
      <c r="AC10" s="2"/>
      <c r="AD10" s="2"/>
    </row>
    <row r="11" spans="1:32" x14ac:dyDescent="0.4">
      <c r="C11" s="6" t="s">
        <v>28</v>
      </c>
      <c r="D11" s="2" t="s">
        <v>10</v>
      </c>
      <c r="E11" s="2"/>
      <c r="F11" s="1"/>
      <c r="G11" s="1"/>
      <c r="I11" s="2" t="s">
        <v>10</v>
      </c>
      <c r="J11" s="2"/>
      <c r="K11" s="1"/>
      <c r="L11" s="1"/>
      <c r="N11" s="2" t="s">
        <v>10</v>
      </c>
      <c r="O11" s="2"/>
      <c r="P11" s="1"/>
      <c r="Q11" s="1"/>
      <c r="S11" s="2" t="s">
        <v>10</v>
      </c>
      <c r="T11" s="2"/>
      <c r="U11" s="1"/>
      <c r="V11" s="1"/>
      <c r="X11" s="2" t="s">
        <v>10</v>
      </c>
      <c r="Y11" s="2"/>
      <c r="Z11" s="1"/>
      <c r="AA11" s="1"/>
      <c r="AC11" s="2" t="s">
        <v>10</v>
      </c>
      <c r="AD11" s="2"/>
    </row>
    <row r="12" spans="1:32" x14ac:dyDescent="0.4">
      <c r="C12" s="6" t="s">
        <v>29</v>
      </c>
      <c r="D12" s="1">
        <v>-6.8844950000000003</v>
      </c>
      <c r="E12" s="20" t="s">
        <v>83</v>
      </c>
      <c r="F12" s="1">
        <v>-12.96265</v>
      </c>
      <c r="G12" s="1">
        <v>-0.80633449999999995</v>
      </c>
      <c r="I12" s="1">
        <v>-5.8512279999999999</v>
      </c>
      <c r="J12" s="20" t="s">
        <v>66</v>
      </c>
      <c r="K12" s="1">
        <v>-10.699450000000001</v>
      </c>
      <c r="L12" s="1">
        <v>-1.00301</v>
      </c>
      <c r="N12" s="1">
        <v>-5.9364879999999998</v>
      </c>
      <c r="O12" s="20" t="s">
        <v>93</v>
      </c>
      <c r="P12" s="1">
        <v>-10.89016</v>
      </c>
      <c r="Q12" s="1">
        <v>-0.98281569999999996</v>
      </c>
      <c r="S12" s="1">
        <v>-10.02336</v>
      </c>
      <c r="T12" s="20" t="s">
        <v>96</v>
      </c>
      <c r="U12" s="1">
        <v>-16.343430000000001</v>
      </c>
      <c r="V12" s="1">
        <v>-3.7032790000000002</v>
      </c>
      <c r="X12" s="1">
        <v>-10.719760000000001</v>
      </c>
      <c r="Y12" s="20" t="s">
        <v>97</v>
      </c>
      <c r="Z12" s="1">
        <v>-16.962340000000001</v>
      </c>
      <c r="AA12" s="1">
        <v>-4.4771739999999998</v>
      </c>
      <c r="AC12" s="1">
        <v>-8.0619119999999995</v>
      </c>
      <c r="AD12" s="20" t="s">
        <v>100</v>
      </c>
      <c r="AE12" s="1">
        <v>-12.58695</v>
      </c>
      <c r="AF12" s="1">
        <v>-3.5368729999999999</v>
      </c>
    </row>
    <row r="13" spans="1:32" x14ac:dyDescent="0.4">
      <c r="B13" s="4" t="s">
        <v>1</v>
      </c>
      <c r="D13" s="1"/>
      <c r="E13" s="1"/>
      <c r="F13" s="1"/>
      <c r="G13" s="1"/>
      <c r="I13" s="1"/>
      <c r="J13" s="1"/>
      <c r="K13" s="1"/>
      <c r="L13" s="1"/>
      <c r="N13" s="1"/>
      <c r="O13" s="1"/>
      <c r="P13" s="1"/>
      <c r="Q13" s="1"/>
      <c r="S13" s="1"/>
      <c r="T13" s="1"/>
      <c r="U13" s="1"/>
      <c r="V13" s="1"/>
      <c r="X13" s="1"/>
      <c r="Y13" s="1"/>
      <c r="Z13" s="1"/>
      <c r="AA13" s="1"/>
    </row>
    <row r="14" spans="1:32" x14ac:dyDescent="0.4">
      <c r="C14" s="4" t="s">
        <v>22</v>
      </c>
      <c r="D14" s="2" t="s">
        <v>10</v>
      </c>
      <c r="E14" s="2"/>
      <c r="F14" s="1"/>
      <c r="G14" s="1"/>
      <c r="I14" s="2" t="s">
        <v>10</v>
      </c>
      <c r="J14" s="2"/>
      <c r="K14" s="1"/>
      <c r="L14" s="1"/>
      <c r="N14" s="2" t="s">
        <v>10</v>
      </c>
      <c r="O14" s="2"/>
      <c r="P14" s="1"/>
      <c r="Q14" s="1"/>
      <c r="S14" s="2" t="s">
        <v>10</v>
      </c>
      <c r="T14" s="2"/>
      <c r="U14" s="1"/>
      <c r="V14" s="1"/>
      <c r="X14" s="2" t="s">
        <v>10</v>
      </c>
      <c r="Y14" s="2"/>
      <c r="Z14" s="1"/>
      <c r="AA14" s="1"/>
      <c r="AC14" s="2" t="s">
        <v>10</v>
      </c>
      <c r="AD14" s="2"/>
    </row>
    <row r="15" spans="1:32" x14ac:dyDescent="0.4">
      <c r="C15" s="4" t="s">
        <v>23</v>
      </c>
      <c r="D15" s="1">
        <v>0.88375280000000001</v>
      </c>
      <c r="E15" s="20" t="s">
        <v>89</v>
      </c>
      <c r="F15" s="1">
        <v>-5.3116899999999996</v>
      </c>
      <c r="G15" s="1">
        <v>7.0791959999999996</v>
      </c>
      <c r="I15" s="1">
        <v>-1.3682000000000001</v>
      </c>
      <c r="J15" s="20" t="s">
        <v>66</v>
      </c>
      <c r="K15" s="1">
        <v>-5.4373360000000002</v>
      </c>
      <c r="L15" s="1">
        <v>2.700936</v>
      </c>
      <c r="N15" s="1">
        <v>-1.143626</v>
      </c>
      <c r="O15" s="20" t="s">
        <v>78</v>
      </c>
      <c r="P15" s="1">
        <v>-5.234197</v>
      </c>
      <c r="Q15" s="1">
        <v>2.9469449999999999</v>
      </c>
      <c r="S15" s="1">
        <v>-1.5888519999999999</v>
      </c>
      <c r="T15" s="20" t="s">
        <v>64</v>
      </c>
      <c r="U15" s="1">
        <v>-5.6792689999999997</v>
      </c>
      <c r="V15" s="1">
        <v>2.5015649999999998</v>
      </c>
      <c r="X15" s="1">
        <v>-1.6861699999999999</v>
      </c>
      <c r="Y15" s="20" t="s">
        <v>64</v>
      </c>
      <c r="Z15" s="1">
        <v>-5.7908309999999998</v>
      </c>
      <c r="AA15" s="1">
        <v>2.4184909999999999</v>
      </c>
      <c r="AC15" s="1">
        <v>-1.6364069999999999</v>
      </c>
      <c r="AD15" s="20" t="s">
        <v>64</v>
      </c>
      <c r="AE15" s="1">
        <v>-5.7425569999999997</v>
      </c>
      <c r="AF15" s="1">
        <v>2.4697439999999999</v>
      </c>
    </row>
    <row r="16" spans="1:32" x14ac:dyDescent="0.4">
      <c r="C16" s="4" t="s">
        <v>24</v>
      </c>
      <c r="D16" s="1">
        <v>-2.275712</v>
      </c>
      <c r="E16" s="20" t="s">
        <v>65</v>
      </c>
      <c r="F16" s="1">
        <v>-10.73809</v>
      </c>
      <c r="G16" s="1">
        <v>6.1866669999999999</v>
      </c>
      <c r="I16" s="1">
        <v>-2.1599460000000001</v>
      </c>
      <c r="J16" s="20" t="s">
        <v>65</v>
      </c>
      <c r="K16" s="1">
        <v>-7.2344410000000003</v>
      </c>
      <c r="L16" s="1">
        <v>2.9145490000000001</v>
      </c>
      <c r="N16" s="1">
        <v>-2.638077</v>
      </c>
      <c r="O16" s="20" t="s">
        <v>82</v>
      </c>
      <c r="P16" s="1">
        <v>-7.7287540000000003</v>
      </c>
      <c r="Q16" s="1">
        <v>2.4525999999999999</v>
      </c>
      <c r="S16" s="1">
        <v>-2.422126</v>
      </c>
      <c r="T16" s="20" t="s">
        <v>65</v>
      </c>
      <c r="U16" s="1">
        <v>-7.5354660000000004</v>
      </c>
      <c r="V16" s="1">
        <v>2.691214</v>
      </c>
      <c r="X16" s="1">
        <v>-2.1583039999999998</v>
      </c>
      <c r="Y16" s="20" t="s">
        <v>65</v>
      </c>
      <c r="Z16" s="1">
        <v>-7.261304</v>
      </c>
      <c r="AA16" s="1">
        <v>2.944696</v>
      </c>
      <c r="AC16" s="1">
        <v>-2.3733300000000002</v>
      </c>
      <c r="AD16" s="20" t="s">
        <v>65</v>
      </c>
      <c r="AE16" s="1">
        <v>-7.4707819999999998</v>
      </c>
      <c r="AF16" s="1">
        <v>2.7241230000000001</v>
      </c>
    </row>
    <row r="17" spans="2:32" x14ac:dyDescent="0.4">
      <c r="B17" s="4" t="s">
        <v>17</v>
      </c>
      <c r="D17" s="2"/>
      <c r="E17" s="2"/>
      <c r="F17" s="1"/>
      <c r="G17" s="1"/>
      <c r="I17" s="2"/>
      <c r="J17" s="2"/>
      <c r="K17" s="1"/>
      <c r="L17" s="1"/>
      <c r="N17" s="2"/>
      <c r="O17" s="2"/>
      <c r="P17" s="1"/>
      <c r="Q17" s="1"/>
      <c r="S17" s="2"/>
      <c r="T17" s="2"/>
      <c r="U17" s="1"/>
      <c r="V17" s="1"/>
      <c r="X17" s="2"/>
      <c r="Y17" s="2"/>
      <c r="Z17" s="1"/>
      <c r="AA17" s="1"/>
    </row>
    <row r="18" spans="2:32" x14ac:dyDescent="0.4">
      <c r="C18" s="4" t="s">
        <v>2</v>
      </c>
      <c r="D18" s="2" t="s">
        <v>10</v>
      </c>
      <c r="E18" s="2"/>
      <c r="F18" s="1"/>
      <c r="G18" s="1"/>
      <c r="I18" s="2" t="s">
        <v>10</v>
      </c>
      <c r="J18" s="2"/>
      <c r="K18" s="1"/>
      <c r="L18" s="1"/>
      <c r="N18" s="2" t="s">
        <v>10</v>
      </c>
      <c r="O18" s="2"/>
      <c r="P18" s="1"/>
      <c r="Q18" s="1"/>
      <c r="S18" s="2" t="s">
        <v>10</v>
      </c>
      <c r="T18" s="2"/>
      <c r="U18" s="1"/>
      <c r="V18" s="1"/>
      <c r="X18" s="2" t="s">
        <v>10</v>
      </c>
      <c r="Y18" s="2"/>
      <c r="Z18" s="1"/>
      <c r="AA18" s="1"/>
      <c r="AC18" s="2" t="s">
        <v>10</v>
      </c>
      <c r="AD18" s="2"/>
    </row>
    <row r="19" spans="2:32" x14ac:dyDescent="0.4">
      <c r="C19" s="4" t="s">
        <v>34</v>
      </c>
      <c r="D19" s="1">
        <v>8.2050200000000004E-2</v>
      </c>
      <c r="E19" s="20" t="s">
        <v>88</v>
      </c>
      <c r="F19" s="1">
        <v>-3.1868789999999998</v>
      </c>
      <c r="G19" s="1">
        <v>3.3509790000000002</v>
      </c>
      <c r="I19" s="1">
        <v>4.2603840000000002</v>
      </c>
      <c r="J19" s="20" t="s">
        <v>71</v>
      </c>
      <c r="K19" s="1">
        <v>-1.3223050000000001</v>
      </c>
      <c r="L19" s="1">
        <v>9.8430739999999997</v>
      </c>
      <c r="N19" s="1">
        <v>9.88787E-2</v>
      </c>
      <c r="O19" s="20" t="s">
        <v>88</v>
      </c>
      <c r="P19" s="1">
        <v>-3.1589320000000001</v>
      </c>
      <c r="Q19" s="1">
        <v>3.3566889999999998</v>
      </c>
      <c r="S19" s="1">
        <v>-3.2067199999999997E-2</v>
      </c>
      <c r="T19" s="20" t="s">
        <v>95</v>
      </c>
      <c r="U19" s="1">
        <v>-3.2991069999999998</v>
      </c>
      <c r="V19" s="1">
        <v>3.2349730000000001</v>
      </c>
      <c r="X19" s="1">
        <v>-0.1033828</v>
      </c>
      <c r="Y19" s="20" t="s">
        <v>98</v>
      </c>
      <c r="Z19" s="1">
        <v>-3.3897050000000002</v>
      </c>
      <c r="AA19" s="1">
        <v>3.1829390000000002</v>
      </c>
      <c r="AC19" s="1">
        <v>-1.4762600000000001E-2</v>
      </c>
      <c r="AD19" s="20" t="s">
        <v>99</v>
      </c>
      <c r="AE19" s="1">
        <v>-3.2797809999999998</v>
      </c>
      <c r="AF19" s="1">
        <v>3.2502550000000001</v>
      </c>
    </row>
    <row r="20" spans="2:32" x14ac:dyDescent="0.4">
      <c r="B20" s="4" t="s">
        <v>15</v>
      </c>
      <c r="F20" s="1"/>
      <c r="G20" s="1"/>
      <c r="K20" s="1"/>
      <c r="L20" s="1"/>
      <c r="P20" s="1"/>
      <c r="Q20" s="1"/>
      <c r="U20" s="1"/>
      <c r="V20" s="1"/>
      <c r="Z20" s="1"/>
      <c r="AA20" s="1"/>
      <c r="AC20" s="2"/>
      <c r="AD20" s="2"/>
    </row>
    <row r="21" spans="2:32" x14ac:dyDescent="0.4">
      <c r="C21" s="8" t="s">
        <v>13</v>
      </c>
      <c r="D21" s="2" t="s">
        <v>10</v>
      </c>
      <c r="E21" s="2"/>
      <c r="F21" s="1"/>
      <c r="G21" s="1"/>
      <c r="I21" s="2" t="s">
        <v>10</v>
      </c>
      <c r="J21" s="2"/>
      <c r="K21" s="1"/>
      <c r="L21" s="1"/>
      <c r="N21" s="2" t="s">
        <v>10</v>
      </c>
      <c r="O21" s="2"/>
      <c r="P21" s="1"/>
      <c r="Q21" s="1"/>
      <c r="S21" s="2" t="s">
        <v>10</v>
      </c>
      <c r="T21" s="2"/>
      <c r="U21" s="1"/>
      <c r="V21" s="1"/>
      <c r="X21" s="2" t="s">
        <v>10</v>
      </c>
      <c r="Y21" s="2"/>
      <c r="Z21" s="1"/>
      <c r="AA21" s="1"/>
      <c r="AC21" s="2" t="s">
        <v>10</v>
      </c>
      <c r="AD21" s="2"/>
    </row>
    <row r="22" spans="2:32" ht="37.5" x14ac:dyDescent="0.4">
      <c r="C22" s="10" t="s">
        <v>25</v>
      </c>
      <c r="D22" s="1">
        <v>-5.3634880000000003</v>
      </c>
      <c r="E22" s="20" t="s">
        <v>66</v>
      </c>
      <c r="F22" s="1">
        <v>-8.979457</v>
      </c>
      <c r="G22" s="1">
        <v>-1.747519</v>
      </c>
      <c r="I22" s="1">
        <v>-5.3272490000000001</v>
      </c>
      <c r="J22" s="20" t="s">
        <v>66</v>
      </c>
      <c r="K22" s="1">
        <v>-8.9278049999999993</v>
      </c>
      <c r="L22" s="1">
        <v>-1.726694</v>
      </c>
      <c r="N22" s="1">
        <v>-1.512305</v>
      </c>
      <c r="O22" s="20" t="s">
        <v>64</v>
      </c>
      <c r="P22" s="1">
        <v>-7.3293140000000001</v>
      </c>
      <c r="Q22" s="1">
        <v>4.3047040000000001</v>
      </c>
      <c r="S22" s="1">
        <v>-5.4256250000000001</v>
      </c>
      <c r="T22" s="20" t="s">
        <v>66</v>
      </c>
      <c r="U22" s="1">
        <v>-9.0382899999999999</v>
      </c>
      <c r="V22" s="1">
        <v>-1.812959</v>
      </c>
      <c r="X22" s="1">
        <v>-5.2146299999999997</v>
      </c>
      <c r="Y22" s="20" t="s">
        <v>81</v>
      </c>
      <c r="Z22" s="1">
        <v>-8.9119810000000008</v>
      </c>
      <c r="AA22" s="1">
        <v>-1.51728</v>
      </c>
      <c r="AC22" s="1">
        <v>-5.5547820000000003</v>
      </c>
      <c r="AD22" s="20" t="s">
        <v>66</v>
      </c>
      <c r="AE22" s="1">
        <v>-9.1788790000000002</v>
      </c>
      <c r="AF22" s="1">
        <v>-1.930685</v>
      </c>
    </row>
    <row r="23" spans="2:32" x14ac:dyDescent="0.4">
      <c r="B23" s="8" t="s">
        <v>30</v>
      </c>
      <c r="D23" s="1"/>
      <c r="E23" s="1"/>
      <c r="F23" s="1"/>
      <c r="G23" s="1"/>
      <c r="I23" s="1"/>
      <c r="J23" s="1"/>
      <c r="K23" s="1"/>
      <c r="L23" s="1"/>
      <c r="N23" s="1"/>
      <c r="O23" s="1"/>
      <c r="P23" s="1"/>
      <c r="Q23" s="1"/>
      <c r="S23" s="2"/>
      <c r="T23" s="2"/>
      <c r="U23" s="1"/>
      <c r="V23" s="1"/>
      <c r="X23" s="2"/>
      <c r="Y23" s="2"/>
      <c r="Z23" s="1"/>
      <c r="AA23" s="1"/>
      <c r="AC23" s="2"/>
      <c r="AD23" s="2"/>
    </row>
    <row r="24" spans="2:32" x14ac:dyDescent="0.4">
      <c r="C24" s="8" t="s">
        <v>35</v>
      </c>
      <c r="D24" s="2" t="s">
        <v>10</v>
      </c>
      <c r="E24" s="2"/>
      <c r="F24" s="1"/>
      <c r="G24" s="1"/>
      <c r="I24" s="2" t="s">
        <v>10</v>
      </c>
      <c r="J24" s="2"/>
      <c r="K24" s="1"/>
      <c r="L24" s="1"/>
      <c r="N24" s="2" t="s">
        <v>10</v>
      </c>
      <c r="O24" s="2"/>
      <c r="P24" s="1"/>
      <c r="Q24" s="1"/>
      <c r="S24" s="2" t="s">
        <v>10</v>
      </c>
      <c r="T24" s="2"/>
      <c r="U24" s="1"/>
      <c r="V24" s="1"/>
      <c r="X24" s="2" t="s">
        <v>10</v>
      </c>
      <c r="Y24" s="2"/>
      <c r="Z24" s="1"/>
      <c r="AA24" s="1"/>
      <c r="AC24" s="2" t="s">
        <v>10</v>
      </c>
      <c r="AD24" s="2"/>
    </row>
    <row r="25" spans="2:32" s="8" customFormat="1" x14ac:dyDescent="0.4">
      <c r="C25" s="8" t="s">
        <v>58</v>
      </c>
      <c r="D25" s="1">
        <v>3.9275639999999998</v>
      </c>
      <c r="E25" s="20" t="s">
        <v>84</v>
      </c>
      <c r="F25" s="1">
        <v>0.18051300000000001</v>
      </c>
      <c r="G25" s="1">
        <v>7.6746150000000002</v>
      </c>
      <c r="I25" s="1">
        <v>4.0164390000000001</v>
      </c>
      <c r="J25" s="20" t="s">
        <v>84</v>
      </c>
      <c r="K25" s="1">
        <v>0.29242639999999998</v>
      </c>
      <c r="L25" s="1">
        <v>7.7404510000000002</v>
      </c>
      <c r="N25" s="1">
        <v>3.778105</v>
      </c>
      <c r="O25" s="20" t="s">
        <v>68</v>
      </c>
      <c r="P25" s="1">
        <v>5.6633099999999999E-2</v>
      </c>
      <c r="Q25" s="1">
        <v>7.4995760000000002</v>
      </c>
      <c r="S25" s="1">
        <v>2.6402619999999999</v>
      </c>
      <c r="T25" s="20" t="s">
        <v>70</v>
      </c>
      <c r="U25" s="1">
        <v>-3.3335249999999998</v>
      </c>
      <c r="V25" s="1">
        <v>8.6140500000000007</v>
      </c>
      <c r="X25" s="1">
        <v>3.8733</v>
      </c>
      <c r="Y25" s="20" t="s">
        <v>68</v>
      </c>
      <c r="Z25" s="1">
        <v>0.13804259999999999</v>
      </c>
      <c r="AA25" s="1">
        <v>7.6085570000000002</v>
      </c>
      <c r="AC25" s="9">
        <v>3.794098</v>
      </c>
      <c r="AD25" s="20" t="s">
        <v>68</v>
      </c>
      <c r="AE25" s="9">
        <v>6.0164200000000001E-2</v>
      </c>
      <c r="AF25" s="9">
        <v>7.5280310000000004</v>
      </c>
    </row>
    <row r="26" spans="2:32" x14ac:dyDescent="0.4">
      <c r="B26" s="4" t="s">
        <v>11</v>
      </c>
      <c r="D26" s="1"/>
      <c r="E26" s="1"/>
      <c r="F26" s="1"/>
      <c r="G26" s="1"/>
      <c r="I26" s="1"/>
      <c r="J26" s="1"/>
      <c r="K26" s="1"/>
      <c r="L26" s="1"/>
      <c r="N26" s="1"/>
      <c r="O26" s="1"/>
      <c r="P26" s="1"/>
      <c r="Q26" s="1"/>
      <c r="S26" s="1"/>
      <c r="T26" s="1"/>
      <c r="U26" s="1"/>
      <c r="V26" s="1"/>
      <c r="X26" s="1"/>
      <c r="Y26" s="1"/>
      <c r="Z26" s="1"/>
      <c r="AA26" s="1"/>
    </row>
    <row r="27" spans="2:32" x14ac:dyDescent="0.4">
      <c r="C27" s="4" t="s">
        <v>18</v>
      </c>
      <c r="D27" s="2" t="s">
        <v>10</v>
      </c>
      <c r="E27" s="2"/>
      <c r="F27" s="1"/>
      <c r="G27" s="1"/>
      <c r="I27" s="2" t="s">
        <v>10</v>
      </c>
      <c r="J27" s="2"/>
      <c r="K27" s="1"/>
      <c r="L27" s="1"/>
      <c r="N27" s="2" t="s">
        <v>10</v>
      </c>
      <c r="O27" s="2"/>
      <c r="P27" s="1"/>
      <c r="Q27" s="1"/>
      <c r="S27" s="2" t="s">
        <v>10</v>
      </c>
      <c r="T27" s="2"/>
      <c r="U27" s="1"/>
      <c r="V27" s="1"/>
      <c r="X27" s="2" t="s">
        <v>10</v>
      </c>
      <c r="Y27" s="2"/>
      <c r="Z27" s="1"/>
      <c r="AA27" s="1"/>
      <c r="AC27" s="2" t="s">
        <v>10</v>
      </c>
      <c r="AD27" s="2"/>
    </row>
    <row r="28" spans="2:32" x14ac:dyDescent="0.4">
      <c r="C28" s="4" t="s">
        <v>4</v>
      </c>
      <c r="D28" s="1">
        <v>-1.215133</v>
      </c>
      <c r="E28" s="20" t="s">
        <v>69</v>
      </c>
      <c r="F28" s="1">
        <v>-6.6147710000000002</v>
      </c>
      <c r="G28" s="1">
        <v>4.1845039999999996</v>
      </c>
      <c r="I28" s="7">
        <v>-0.68202660000000004</v>
      </c>
      <c r="J28" s="20" t="s">
        <v>79</v>
      </c>
      <c r="K28" s="1">
        <v>-6.0950170000000004</v>
      </c>
      <c r="L28" s="1">
        <v>4.7309640000000002</v>
      </c>
      <c r="N28" s="1">
        <v>-1.1996640000000001</v>
      </c>
      <c r="O28" s="20" t="s">
        <v>69</v>
      </c>
      <c r="P28" s="1">
        <v>-6.5792830000000002</v>
      </c>
      <c r="Q28" s="1">
        <v>4.1799549999999996</v>
      </c>
      <c r="S28" s="1">
        <v>-1.26946</v>
      </c>
      <c r="T28" s="20" t="s">
        <v>69</v>
      </c>
      <c r="U28" s="1">
        <v>-6.6629050000000003</v>
      </c>
      <c r="V28" s="1">
        <v>4.1239850000000002</v>
      </c>
      <c r="X28" s="1">
        <v>-2.4157009999999999</v>
      </c>
      <c r="Y28" s="20" t="s">
        <v>64</v>
      </c>
      <c r="Z28" s="1">
        <v>-9.7418069999999997</v>
      </c>
      <c r="AA28" s="1">
        <v>4.9104049999999999</v>
      </c>
      <c r="AC28" s="1">
        <v>-1.1604760000000001</v>
      </c>
      <c r="AD28" s="20" t="s">
        <v>69</v>
      </c>
      <c r="AE28" s="1">
        <v>-6.570805</v>
      </c>
      <c r="AF28" s="1">
        <v>4.249854</v>
      </c>
    </row>
    <row r="29" spans="2:32" x14ac:dyDescent="0.4">
      <c r="C29" s="4" t="s">
        <v>16</v>
      </c>
      <c r="D29" s="1">
        <v>2.744281</v>
      </c>
      <c r="E29" s="20" t="s">
        <v>86</v>
      </c>
      <c r="F29" s="1">
        <v>-1.451419</v>
      </c>
      <c r="G29" s="1">
        <v>6.9399810000000004</v>
      </c>
      <c r="I29" s="1">
        <v>2.855318</v>
      </c>
      <c r="J29" s="20" t="s">
        <v>86</v>
      </c>
      <c r="K29" s="1">
        <v>-1.322854</v>
      </c>
      <c r="L29" s="1">
        <v>7.0334899999999996</v>
      </c>
      <c r="N29" s="1">
        <v>1.8952199999999999</v>
      </c>
      <c r="O29" s="20" t="s">
        <v>80</v>
      </c>
      <c r="P29" s="1">
        <v>-2.341647</v>
      </c>
      <c r="Q29" s="1">
        <v>6.1320860000000001</v>
      </c>
      <c r="S29" s="1">
        <v>2.5314190000000001</v>
      </c>
      <c r="T29" s="20" t="s">
        <v>82</v>
      </c>
      <c r="U29" s="1">
        <v>-1.648695</v>
      </c>
      <c r="V29" s="1">
        <v>6.7115330000000002</v>
      </c>
      <c r="X29" s="1">
        <v>0.42562</v>
      </c>
      <c r="Y29" s="20" t="s">
        <v>85</v>
      </c>
      <c r="Z29" s="1">
        <v>-6.1490960000000001</v>
      </c>
      <c r="AA29" s="1">
        <v>7.0003359999999999</v>
      </c>
      <c r="AC29" s="1">
        <v>2.5817489999999998</v>
      </c>
      <c r="AD29" s="20" t="s">
        <v>70</v>
      </c>
      <c r="AE29" s="1">
        <v>-1.5987119999999999</v>
      </c>
      <c r="AF29" s="1">
        <v>6.7622090000000004</v>
      </c>
    </row>
    <row r="30" spans="2:32" x14ac:dyDescent="0.4">
      <c r="B30" s="4" t="s">
        <v>26</v>
      </c>
      <c r="D30" s="1"/>
      <c r="E30" s="1"/>
      <c r="F30" s="1"/>
      <c r="G30" s="1"/>
      <c r="I30" s="1"/>
      <c r="J30" s="1"/>
      <c r="K30" s="1"/>
      <c r="L30" s="1"/>
      <c r="N30" s="1"/>
      <c r="O30" s="1"/>
      <c r="P30" s="1"/>
      <c r="Q30" s="1"/>
      <c r="S30" s="1"/>
      <c r="T30" s="1"/>
      <c r="U30" s="1"/>
      <c r="V30" s="1"/>
      <c r="X30" s="1"/>
      <c r="Y30" s="1"/>
      <c r="Z30" s="1"/>
      <c r="AA30" s="1"/>
    </row>
    <row r="31" spans="2:32" x14ac:dyDescent="0.4">
      <c r="C31" s="4" t="s">
        <v>3</v>
      </c>
      <c r="D31" s="2" t="s">
        <v>10</v>
      </c>
      <c r="E31" s="2"/>
      <c r="F31" s="1"/>
      <c r="G31" s="1"/>
      <c r="I31" s="2" t="s">
        <v>10</v>
      </c>
      <c r="J31" s="2"/>
      <c r="K31" s="1"/>
      <c r="L31" s="1"/>
      <c r="N31" s="2" t="s">
        <v>10</v>
      </c>
      <c r="O31" s="2"/>
      <c r="P31" s="1"/>
      <c r="Q31" s="1"/>
      <c r="S31" s="2" t="s">
        <v>10</v>
      </c>
      <c r="T31" s="2"/>
      <c r="U31" s="1"/>
      <c r="V31" s="1"/>
      <c r="X31" s="2" t="s">
        <v>10</v>
      </c>
      <c r="Y31" s="2"/>
      <c r="Z31" s="1"/>
      <c r="AA31" s="1"/>
      <c r="AC31" s="2" t="s">
        <v>10</v>
      </c>
      <c r="AD31" s="2"/>
    </row>
    <row r="32" spans="2:32" x14ac:dyDescent="0.4">
      <c r="C32" s="4" t="s">
        <v>5</v>
      </c>
      <c r="D32" s="1">
        <v>4.1808480000000001</v>
      </c>
      <c r="E32" s="20" t="s">
        <v>71</v>
      </c>
      <c r="F32" s="1">
        <v>0.78768110000000002</v>
      </c>
      <c r="G32" s="1">
        <v>7.5740160000000003</v>
      </c>
      <c r="I32" s="1">
        <v>4.2557349999999996</v>
      </c>
      <c r="J32" s="20" t="s">
        <v>71</v>
      </c>
      <c r="K32" s="1">
        <v>0.88342549999999997</v>
      </c>
      <c r="L32" s="1">
        <v>7.628044</v>
      </c>
      <c r="N32" s="1">
        <v>4.106941</v>
      </c>
      <c r="O32" s="20" t="s">
        <v>71</v>
      </c>
      <c r="P32" s="1">
        <v>0.72503770000000001</v>
      </c>
      <c r="Q32" s="1">
        <v>7.4888450000000004</v>
      </c>
      <c r="S32" s="1">
        <v>4.3470649999999997</v>
      </c>
      <c r="T32" s="20" t="s">
        <v>71</v>
      </c>
      <c r="U32" s="1">
        <v>0.96182840000000003</v>
      </c>
      <c r="V32" s="1">
        <v>7.7323009999999996</v>
      </c>
      <c r="X32" s="1">
        <v>4.2796329999999996</v>
      </c>
      <c r="Y32" s="20" t="s">
        <v>71</v>
      </c>
      <c r="Z32" s="1">
        <v>0.88233729999999999</v>
      </c>
      <c r="AA32" s="1">
        <v>7.6769280000000002</v>
      </c>
      <c r="AC32" s="1">
        <v>5.7223740000000003</v>
      </c>
      <c r="AD32" s="20" t="s">
        <v>76</v>
      </c>
      <c r="AE32" s="1">
        <v>-0.57274780000000003</v>
      </c>
      <c r="AF32" s="1">
        <v>12.0175</v>
      </c>
    </row>
    <row r="33" spans="1:32" x14ac:dyDescent="0.4">
      <c r="A33" s="4" t="s">
        <v>102</v>
      </c>
      <c r="D33" s="1"/>
      <c r="E33" s="1"/>
      <c r="F33" s="1"/>
      <c r="G33" s="1"/>
      <c r="I33" s="1"/>
      <c r="J33" s="1"/>
      <c r="K33" s="1"/>
      <c r="L33" s="1"/>
      <c r="N33" s="1"/>
      <c r="O33" s="1"/>
      <c r="P33" s="1"/>
      <c r="Q33" s="1"/>
      <c r="S33" s="1"/>
      <c r="T33" s="1"/>
      <c r="U33" s="1"/>
      <c r="V33" s="1"/>
      <c r="X33" s="1"/>
      <c r="Y33" s="1"/>
      <c r="Z33" s="1"/>
      <c r="AA33" s="1"/>
    </row>
    <row r="34" spans="1:32" x14ac:dyDescent="0.4">
      <c r="B34" s="4" t="s">
        <v>32</v>
      </c>
      <c r="D34" s="1">
        <v>2.0615519999999998</v>
      </c>
      <c r="E34" s="20" t="s">
        <v>72</v>
      </c>
      <c r="F34" s="1">
        <v>1.603283</v>
      </c>
      <c r="G34" s="1">
        <v>2.5198200000000002</v>
      </c>
      <c r="I34" s="1">
        <v>2.080613</v>
      </c>
      <c r="J34" s="20" t="s">
        <v>90</v>
      </c>
      <c r="K34" s="1">
        <v>1.6241140000000001</v>
      </c>
      <c r="L34" s="1">
        <v>2.537112</v>
      </c>
      <c r="N34" s="1">
        <v>2.0561569999999998</v>
      </c>
      <c r="O34" s="20" t="s">
        <v>72</v>
      </c>
      <c r="P34" s="1">
        <v>1.5992409999999999</v>
      </c>
      <c r="Q34" s="1">
        <v>2.5130729999999999</v>
      </c>
      <c r="S34" s="1">
        <v>2.0727500000000001</v>
      </c>
      <c r="T34" s="20" t="s">
        <v>72</v>
      </c>
      <c r="U34" s="1">
        <v>1.6148290000000001</v>
      </c>
      <c r="V34" s="1">
        <v>2.5306700000000002</v>
      </c>
      <c r="X34" s="1">
        <v>2.0728659999999999</v>
      </c>
      <c r="Y34" s="20" t="s">
        <v>72</v>
      </c>
      <c r="Z34" s="1">
        <v>1.614703</v>
      </c>
      <c r="AA34" s="1">
        <v>2.5310299999999999</v>
      </c>
      <c r="AC34" s="1">
        <v>2.065639</v>
      </c>
      <c r="AD34" s="20" t="s">
        <v>72</v>
      </c>
      <c r="AE34" s="1">
        <v>1.607429</v>
      </c>
      <c r="AF34" s="1">
        <v>2.5238499999999999</v>
      </c>
    </row>
    <row r="35" spans="1:32" x14ac:dyDescent="0.4">
      <c r="B35" s="37" t="s">
        <v>14</v>
      </c>
      <c r="C35" s="37"/>
      <c r="D35" s="1">
        <v>-4.9053100000000002E-2</v>
      </c>
      <c r="E35" s="20" t="s">
        <v>79</v>
      </c>
      <c r="F35" s="1">
        <v>-0.4573295</v>
      </c>
      <c r="G35" s="1">
        <v>0.35922320000000002</v>
      </c>
      <c r="I35" s="1">
        <v>-5.35751E-2</v>
      </c>
      <c r="J35" s="20" t="s">
        <v>79</v>
      </c>
      <c r="K35" s="1">
        <v>-0.45996700000000001</v>
      </c>
      <c r="L35" s="1">
        <v>0.35281689999999999</v>
      </c>
      <c r="N35" s="1">
        <v>-2.4780199999999999E-2</v>
      </c>
      <c r="O35" s="20" t="s">
        <v>94</v>
      </c>
      <c r="P35" s="1">
        <v>-0.43228109999999997</v>
      </c>
      <c r="Q35" s="1">
        <v>0.38272060000000002</v>
      </c>
      <c r="S35" s="1">
        <v>-5.3559500000000003E-2</v>
      </c>
      <c r="T35" s="20" t="s">
        <v>79</v>
      </c>
      <c r="U35" s="1">
        <v>-0.4616827</v>
      </c>
      <c r="V35" s="1">
        <v>0.35456359999999998</v>
      </c>
      <c r="X35" s="1">
        <v>-5.1463299999999997E-2</v>
      </c>
      <c r="Y35" s="20" t="s">
        <v>79</v>
      </c>
      <c r="Z35" s="1">
        <v>-0.45944610000000002</v>
      </c>
      <c r="AA35" s="1">
        <v>0.35651949999999999</v>
      </c>
      <c r="AC35" s="1">
        <v>-4.7970499999999999E-2</v>
      </c>
      <c r="AD35" s="20" t="s">
        <v>73</v>
      </c>
      <c r="AE35" s="1">
        <v>-0.45563399999999998</v>
      </c>
      <c r="AF35" s="1">
        <v>0.35969299999999998</v>
      </c>
    </row>
    <row r="36" spans="1:32" x14ac:dyDescent="0.4">
      <c r="B36" s="4" t="s">
        <v>19</v>
      </c>
      <c r="D36" s="1">
        <v>-2.0409259999999998</v>
      </c>
      <c r="E36" s="20" t="s">
        <v>74</v>
      </c>
      <c r="F36" s="1">
        <v>-3.9949819999999998</v>
      </c>
      <c r="G36" s="1">
        <v>-8.6869500000000002E-2</v>
      </c>
      <c r="I36" s="1">
        <v>-1.9436089999999999</v>
      </c>
      <c r="J36" s="20" t="s">
        <v>91</v>
      </c>
      <c r="K36" s="1">
        <v>-3.8938619999999999</v>
      </c>
      <c r="L36" s="1">
        <v>6.6445999999999996E-3</v>
      </c>
      <c r="N36" s="1">
        <v>-2.0677840000000001</v>
      </c>
      <c r="O36" s="20" t="s">
        <v>74</v>
      </c>
      <c r="P36" s="1">
        <v>-4.0164280000000003</v>
      </c>
      <c r="Q36" s="1">
        <v>-0.1191405</v>
      </c>
      <c r="S36" s="1">
        <v>-2.0737350000000001</v>
      </c>
      <c r="T36" s="20" t="s">
        <v>74</v>
      </c>
      <c r="U36" s="1">
        <v>-4.0312150000000004</v>
      </c>
      <c r="V36" s="1">
        <v>-0.1162547</v>
      </c>
      <c r="X36" s="1">
        <v>-2.098074</v>
      </c>
      <c r="Y36" s="20" t="s">
        <v>74</v>
      </c>
      <c r="Z36" s="1">
        <v>-4.0573790000000001</v>
      </c>
      <c r="AA36" s="1">
        <v>-0.138768</v>
      </c>
      <c r="AC36" s="1">
        <v>-2.0710799999999998</v>
      </c>
      <c r="AD36" s="20" t="s">
        <v>74</v>
      </c>
      <c r="AE36" s="1">
        <v>-4.0276779999999999</v>
      </c>
      <c r="AF36" s="1">
        <v>-0.1144819</v>
      </c>
    </row>
    <row r="37" spans="1:32" x14ac:dyDescent="0.4">
      <c r="B37" s="4" t="s">
        <v>20</v>
      </c>
      <c r="D37" s="1">
        <v>0.41770740000000001</v>
      </c>
      <c r="E37" s="20" t="s">
        <v>89</v>
      </c>
      <c r="F37" s="1">
        <v>-1.678404</v>
      </c>
      <c r="G37" s="1">
        <v>2.5138189999999998</v>
      </c>
      <c r="I37" s="1">
        <v>0.3779827</v>
      </c>
      <c r="J37" s="20" t="s">
        <v>89</v>
      </c>
      <c r="K37" s="1">
        <v>-1.7085950000000001</v>
      </c>
      <c r="L37" s="1">
        <v>2.4645600000000001</v>
      </c>
      <c r="N37" s="1">
        <v>0.4671479</v>
      </c>
      <c r="O37" s="20" t="s">
        <v>75</v>
      </c>
      <c r="P37" s="1">
        <v>-1.6205290000000001</v>
      </c>
      <c r="Q37" s="1">
        <v>2.5548250000000001</v>
      </c>
      <c r="S37" s="1">
        <v>0.43790119999999999</v>
      </c>
      <c r="T37" s="20" t="s">
        <v>75</v>
      </c>
      <c r="U37" s="1">
        <v>-1.6554930000000001</v>
      </c>
      <c r="V37" s="1">
        <v>2.5312950000000001</v>
      </c>
      <c r="X37" s="1">
        <v>0.46225460000000002</v>
      </c>
      <c r="Y37" s="20" t="s">
        <v>75</v>
      </c>
      <c r="Z37" s="1">
        <v>-1.63442</v>
      </c>
      <c r="AA37" s="1">
        <v>2.558929</v>
      </c>
      <c r="AC37" s="1">
        <v>0.4642384</v>
      </c>
      <c r="AD37" s="20" t="s">
        <v>75</v>
      </c>
      <c r="AE37" s="1">
        <v>-1.6338619999999999</v>
      </c>
      <c r="AF37" s="1">
        <v>2.5623390000000001</v>
      </c>
    </row>
    <row r="38" spans="1:32" x14ac:dyDescent="0.4">
      <c r="B38" s="4" t="s">
        <v>33</v>
      </c>
      <c r="D38" s="1">
        <v>2.8999030000000001</v>
      </c>
      <c r="E38" s="20" t="s">
        <v>76</v>
      </c>
      <c r="F38" s="1">
        <v>0.9452604</v>
      </c>
      <c r="G38" s="1">
        <v>4.854546</v>
      </c>
      <c r="I38" s="1">
        <v>2.7324850000000001</v>
      </c>
      <c r="J38" s="20" t="s">
        <v>92</v>
      </c>
      <c r="K38" s="1">
        <v>0.78453709999999999</v>
      </c>
      <c r="L38" s="1">
        <v>4.6804329999999998</v>
      </c>
      <c r="N38" s="1">
        <v>2.9745879999999998</v>
      </c>
      <c r="O38" s="20" t="s">
        <v>76</v>
      </c>
      <c r="P38" s="1">
        <v>1.027568</v>
      </c>
      <c r="Q38" s="1">
        <v>4.9216090000000001</v>
      </c>
      <c r="S38" s="1">
        <v>2.8562690000000002</v>
      </c>
      <c r="T38" s="20" t="s">
        <v>76</v>
      </c>
      <c r="U38" s="1">
        <v>0.90680919999999998</v>
      </c>
      <c r="V38" s="1">
        <v>4.8057290000000004</v>
      </c>
      <c r="X38" s="1">
        <v>2.8529680000000002</v>
      </c>
      <c r="Y38" s="20" t="s">
        <v>76</v>
      </c>
      <c r="Z38" s="1">
        <v>0.90120929999999999</v>
      </c>
      <c r="AA38" s="1">
        <v>4.8047269999999997</v>
      </c>
      <c r="AC38" s="1">
        <v>2.8804509999999999</v>
      </c>
      <c r="AD38" s="20" t="s">
        <v>76</v>
      </c>
      <c r="AE38" s="1">
        <v>0.9315928</v>
      </c>
      <c r="AF38" s="1">
        <v>4.8293090000000003</v>
      </c>
    </row>
    <row r="39" spans="1:32" x14ac:dyDescent="0.4">
      <c r="B39" s="4" t="s">
        <v>6</v>
      </c>
      <c r="D39" s="1">
        <v>-0.3280788</v>
      </c>
      <c r="E39" s="20" t="s">
        <v>77</v>
      </c>
      <c r="F39" s="1">
        <v>-0.71951730000000003</v>
      </c>
      <c r="G39" s="1">
        <v>6.3359600000000002E-2</v>
      </c>
      <c r="I39" s="1">
        <v>-0.31790620000000003</v>
      </c>
      <c r="J39" s="20" t="s">
        <v>77</v>
      </c>
      <c r="K39" s="1">
        <v>-0.70647930000000003</v>
      </c>
      <c r="L39" s="1">
        <v>7.0666900000000005E-2</v>
      </c>
      <c r="N39" s="1">
        <v>-0.30982419999999999</v>
      </c>
      <c r="O39" s="20" t="s">
        <v>67</v>
      </c>
      <c r="P39" s="1">
        <v>-0.69898090000000002</v>
      </c>
      <c r="Q39" s="1">
        <v>7.9332399999999997E-2</v>
      </c>
      <c r="S39" s="1">
        <v>-0.32032440000000001</v>
      </c>
      <c r="T39" s="20" t="s">
        <v>77</v>
      </c>
      <c r="U39" s="1">
        <v>-0.71086260000000001</v>
      </c>
      <c r="V39" s="1">
        <v>7.0213800000000007E-2</v>
      </c>
      <c r="X39" s="1">
        <v>-0.3164804</v>
      </c>
      <c r="Y39" s="20" t="s">
        <v>77</v>
      </c>
      <c r="Z39" s="1">
        <v>-0.70720459999999996</v>
      </c>
      <c r="AA39" s="1">
        <v>7.4243699999999996E-2</v>
      </c>
      <c r="AC39" s="1">
        <v>-0.33290310000000001</v>
      </c>
      <c r="AD39" s="20" t="s">
        <v>77</v>
      </c>
      <c r="AE39" s="1">
        <v>-0.72326820000000003</v>
      </c>
      <c r="AF39" s="1">
        <v>5.7461999999999999E-2</v>
      </c>
    </row>
    <row r="41" spans="1:32" x14ac:dyDescent="0.4">
      <c r="A41" s="4" t="s">
        <v>44</v>
      </c>
    </row>
    <row r="42" spans="1:32" x14ac:dyDescent="0.4">
      <c r="B42" s="4" t="s">
        <v>45</v>
      </c>
    </row>
    <row r="43" spans="1:32" x14ac:dyDescent="0.4">
      <c r="C43" s="4" t="s">
        <v>51</v>
      </c>
      <c r="D43" s="1">
        <v>-4.0350859999999997</v>
      </c>
      <c r="E43" s="20" t="s">
        <v>77</v>
      </c>
      <c r="F43" s="1">
        <v>-12.146839999999999</v>
      </c>
      <c r="G43" s="1">
        <v>4.0766730000000004</v>
      </c>
    </row>
    <row r="44" spans="1:32" x14ac:dyDescent="0.4">
      <c r="C44" s="4" t="s">
        <v>52</v>
      </c>
      <c r="D44" s="1">
        <v>-0.68502260000000004</v>
      </c>
      <c r="E44" s="20" t="s">
        <v>79</v>
      </c>
      <c r="F44" s="1">
        <v>-10.505050000000001</v>
      </c>
      <c r="G44" s="1">
        <v>9.1350090000000002</v>
      </c>
    </row>
    <row r="45" spans="1:32" x14ac:dyDescent="0.4">
      <c r="B45" s="4" t="s">
        <v>46</v>
      </c>
    </row>
    <row r="46" spans="1:32" x14ac:dyDescent="0.4">
      <c r="C46" s="4" t="s">
        <v>53</v>
      </c>
      <c r="I46" s="1">
        <v>-6.425611</v>
      </c>
      <c r="J46" s="20" t="s">
        <v>93</v>
      </c>
      <c r="K46" s="1">
        <v>-13.267749999999999</v>
      </c>
      <c r="L46" s="1">
        <v>0.41652610000000001</v>
      </c>
    </row>
    <row r="47" spans="1:32" x14ac:dyDescent="0.4">
      <c r="B47" s="4" t="s">
        <v>47</v>
      </c>
    </row>
    <row r="48" spans="1:32" x14ac:dyDescent="0.4">
      <c r="C48" s="10" t="s">
        <v>54</v>
      </c>
      <c r="N48" s="1">
        <v>-6.1959780000000002</v>
      </c>
      <c r="O48" s="20" t="s">
        <v>66</v>
      </c>
      <c r="P48" s="1">
        <v>-13.35554</v>
      </c>
      <c r="Q48" s="1">
        <v>0.96358109999999997</v>
      </c>
    </row>
    <row r="49" spans="1:32" x14ac:dyDescent="0.4">
      <c r="B49" s="4" t="s">
        <v>48</v>
      </c>
    </row>
    <row r="50" spans="1:32" x14ac:dyDescent="0.4">
      <c r="C50" s="4" t="s">
        <v>59</v>
      </c>
      <c r="S50" s="1">
        <v>1.9099060000000001</v>
      </c>
      <c r="T50" s="20" t="s">
        <v>80</v>
      </c>
      <c r="U50" s="1">
        <v>-5.552162</v>
      </c>
      <c r="V50" s="1">
        <v>9.3719750000000008</v>
      </c>
    </row>
    <row r="51" spans="1:32" x14ac:dyDescent="0.4">
      <c r="B51" s="4" t="s">
        <v>49</v>
      </c>
    </row>
    <row r="52" spans="1:32" x14ac:dyDescent="0.4">
      <c r="C52" s="4" t="s">
        <v>60</v>
      </c>
      <c r="X52" s="1">
        <v>2.0269900000000001</v>
      </c>
      <c r="Y52" s="20" t="s">
        <v>89</v>
      </c>
      <c r="Z52" s="1">
        <v>-8.4414540000000002</v>
      </c>
      <c r="AA52" s="1">
        <v>12.495430000000001</v>
      </c>
    </row>
    <row r="53" spans="1:32" x14ac:dyDescent="0.4">
      <c r="C53" s="4" t="s">
        <v>61</v>
      </c>
      <c r="X53" s="1">
        <v>3.4062169999999998</v>
      </c>
      <c r="Y53" s="20" t="s">
        <v>68</v>
      </c>
      <c r="Z53" s="1">
        <v>-4.6831110000000002</v>
      </c>
      <c r="AA53" s="1">
        <v>11.49554</v>
      </c>
    </row>
    <row r="54" spans="1:32" x14ac:dyDescent="0.4">
      <c r="B54" s="4" t="s">
        <v>50</v>
      </c>
    </row>
    <row r="55" spans="1:32" x14ac:dyDescent="0.4">
      <c r="A55" s="5"/>
      <c r="B55" s="5"/>
      <c r="C55" s="5" t="s">
        <v>62</v>
      </c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3">
        <v>-1.977357</v>
      </c>
      <c r="AD55" s="21" t="s">
        <v>64</v>
      </c>
      <c r="AE55" s="3">
        <v>-9.4255739999999992</v>
      </c>
      <c r="AF55" s="3">
        <v>5.4708600000000001</v>
      </c>
    </row>
    <row r="56" spans="1:32" ht="23.25" customHeight="1" x14ac:dyDescent="0.4">
      <c r="A56" s="4" t="s">
        <v>103</v>
      </c>
    </row>
    <row r="57" spans="1:32" x14ac:dyDescent="0.4">
      <c r="A57" s="33" t="s">
        <v>63</v>
      </c>
      <c r="B57" s="33"/>
      <c r="C57" s="33"/>
      <c r="D57" s="33"/>
      <c r="E57" s="33"/>
      <c r="F57" s="33"/>
      <c r="G57" s="33"/>
      <c r="H57" s="33"/>
      <c r="I57" s="33"/>
      <c r="J57" s="33"/>
      <c r="K57" s="33"/>
      <c r="L57" s="33"/>
    </row>
  </sheetData>
  <mergeCells count="24">
    <mergeCell ref="S7:V7"/>
    <mergeCell ref="Z5:AA5"/>
    <mergeCell ref="X7:AA7"/>
    <mergeCell ref="D4:G4"/>
    <mergeCell ref="I4:L4"/>
    <mergeCell ref="N4:Q4"/>
    <mergeCell ref="S4:V4"/>
    <mergeCell ref="X4:AA4"/>
    <mergeCell ref="A57:L57"/>
    <mergeCell ref="A4:C4"/>
    <mergeCell ref="A2:AF2"/>
    <mergeCell ref="A3:AF3"/>
    <mergeCell ref="K5:L5"/>
    <mergeCell ref="I7:L7"/>
    <mergeCell ref="P5:Q5"/>
    <mergeCell ref="N7:Q7"/>
    <mergeCell ref="B35:C35"/>
    <mergeCell ref="F5:G5"/>
    <mergeCell ref="D7:G7"/>
    <mergeCell ref="A5:C7"/>
    <mergeCell ref="AC4:AF4"/>
    <mergeCell ref="AE5:AF5"/>
    <mergeCell ref="AC7:AF7"/>
    <mergeCell ref="U5:V5"/>
  </mergeCells>
  <phoneticPr fontId="1"/>
  <pageMargins left="0.7" right="0.7" top="0.75" bottom="0.75" header="0.3" footer="0.3"/>
  <pageSetup paperSize="9" scale="45" fitToWidth="0" orientation="landscape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3</vt:i4>
      </vt:variant>
      <vt:variant>
        <vt:lpstr>名前付き一覧</vt:lpstr>
      </vt:variant>
      <vt:variant>
        <vt:i4>2</vt:i4>
      </vt:variant>
    </vt:vector>
  </HeadingPairs>
  <TitlesOfParts>
    <vt:vector size="5" baseType="lpstr">
      <vt:lpstr>Suppl1</vt:lpstr>
      <vt:lpstr>Suppl2</vt:lpstr>
      <vt:lpstr>Suppl3</vt:lpstr>
      <vt:lpstr>Suppl2!Print_Area</vt:lpstr>
      <vt:lpstr>Suppl3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 Osawa</dc:creator>
  <cp:lastModifiedBy>Osawa Eri</cp:lastModifiedBy>
  <cp:lastPrinted>2023-08-07T09:16:49Z</cp:lastPrinted>
  <dcterms:created xsi:type="dcterms:W3CDTF">2022-07-29T01:35:03Z</dcterms:created>
  <dcterms:modified xsi:type="dcterms:W3CDTF">2023-12-05T09:10:32Z</dcterms:modified>
</cp:coreProperties>
</file>